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.kyriakopoulou/Documents/Manuscripts/PKP2 restoration/NCVR/Final resubmission/Source Data/Statistics/"/>
    </mc:Choice>
  </mc:AlternateContent>
  <xr:revisionPtr revIDLastSave="0" documentId="13_ncr:1_{9349D1AF-0233-B34F-94B1-696BFAA1470E}" xr6:coauthVersionLast="47" xr6:coauthVersionMax="47" xr10:uidLastSave="{00000000-0000-0000-0000-000000000000}"/>
  <bookViews>
    <workbookView xWindow="2420" yWindow="1460" windowWidth="27640" windowHeight="16940" activeTab="11" xr2:uid="{7414F495-D78A-1040-B466-27345DBC0DD3}"/>
  </bookViews>
  <sheets>
    <sheet name="Figure 4D" sheetId="1" r:id="rId1"/>
    <sheet name="Figure 4E" sheetId="2" r:id="rId2"/>
    <sheet name="Figure 4F" sheetId="3" r:id="rId3"/>
    <sheet name="Figure 4G" sheetId="4" r:id="rId4"/>
    <sheet name="Figure 4H" sheetId="5" r:id="rId5"/>
    <sheet name="Figure 4I" sheetId="6" r:id="rId6"/>
    <sheet name="Figure 4J" sheetId="7" r:id="rId7"/>
    <sheet name="Figure 4K" sheetId="8" r:id="rId8"/>
    <sheet name="Figure 4L" sheetId="9" r:id="rId9"/>
    <sheet name="Figure 4M" sheetId="10" r:id="rId10"/>
    <sheet name="Figure 4N" sheetId="11" r:id="rId11"/>
    <sheet name="Figure 4O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0" l="1"/>
  <c r="I2" i="10"/>
  <c r="I3" i="11" l="1"/>
  <c r="J4" i="11"/>
  <c r="J4" i="12"/>
  <c r="I4" i="12"/>
  <c r="H4" i="12"/>
  <c r="G4" i="12"/>
  <c r="J3" i="12"/>
  <c r="I3" i="12"/>
  <c r="H3" i="12"/>
  <c r="G3" i="12"/>
  <c r="J2" i="12"/>
  <c r="I2" i="12"/>
  <c r="H2" i="12"/>
  <c r="G2" i="12"/>
  <c r="I4" i="11"/>
  <c r="H4" i="11"/>
  <c r="G4" i="11"/>
  <c r="J3" i="11"/>
  <c r="H3" i="11"/>
  <c r="G3" i="11"/>
  <c r="J2" i="11"/>
  <c r="I2" i="11"/>
  <c r="H2" i="11"/>
  <c r="G2" i="11"/>
  <c r="J4" i="10"/>
  <c r="J3" i="10"/>
  <c r="J2" i="10"/>
  <c r="I4" i="10"/>
  <c r="H4" i="10"/>
  <c r="H3" i="10"/>
  <c r="H2" i="10"/>
  <c r="G4" i="10"/>
  <c r="G3" i="10"/>
  <c r="G2" i="10"/>
</calcChain>
</file>

<file path=xl/sharedStrings.xml><?xml version="1.0" encoding="utf-8"?>
<sst xmlns="http://schemas.openxmlformats.org/spreadsheetml/2006/main" count="585" uniqueCount="82">
  <si>
    <t>Sample</t>
  </si>
  <si>
    <t>Loading control (VIN)</t>
  </si>
  <si>
    <t>Ratio</t>
  </si>
  <si>
    <t>Average control</t>
  </si>
  <si>
    <t>Normalized data</t>
  </si>
  <si>
    <t>Average</t>
  </si>
  <si>
    <t>corr 1</t>
  </si>
  <si>
    <t>corr 2</t>
  </si>
  <si>
    <t>corr 3</t>
  </si>
  <si>
    <t>corr 4</t>
  </si>
  <si>
    <t>corr +AAV_1</t>
  </si>
  <si>
    <t>corr +AAV_2</t>
  </si>
  <si>
    <t>corr +AAV_3</t>
  </si>
  <si>
    <t>corr +AAV_4</t>
  </si>
  <si>
    <t>delC 1</t>
  </si>
  <si>
    <t>delC 2</t>
  </si>
  <si>
    <t>delC 3</t>
  </si>
  <si>
    <t>delC 4</t>
  </si>
  <si>
    <t>delC+AAV-PKP2_1</t>
  </si>
  <si>
    <t>delC+AAV-PKP2_2</t>
  </si>
  <si>
    <t>delC+AAV-PKP2_3</t>
  </si>
  <si>
    <t>delC+AAV-PKP2_4</t>
  </si>
  <si>
    <t>PKP2_diff1</t>
  </si>
  <si>
    <t>PKP2_diff2</t>
  </si>
  <si>
    <t>corr_1</t>
  </si>
  <si>
    <t>corr_2</t>
  </si>
  <si>
    <t>corr_3</t>
  </si>
  <si>
    <t>corr_4</t>
  </si>
  <si>
    <t>PKP2_diff3</t>
  </si>
  <si>
    <t>JUP_diff1</t>
  </si>
  <si>
    <t>delC 9</t>
  </si>
  <si>
    <t>delC 10</t>
  </si>
  <si>
    <t>delC 11</t>
  </si>
  <si>
    <t>delC 12</t>
  </si>
  <si>
    <t>delC+AAV-PKP2_9</t>
  </si>
  <si>
    <t>delC+AAV-PKP2_10</t>
  </si>
  <si>
    <t>delC+AAV-PKP2_11</t>
  </si>
  <si>
    <t>delC+AAV-PKP2_12</t>
  </si>
  <si>
    <t>JUP_diff2</t>
  </si>
  <si>
    <t>JUP_diff3</t>
  </si>
  <si>
    <t>DSP_diff1</t>
  </si>
  <si>
    <t>DSP_diff2</t>
  </si>
  <si>
    <t>DSP_diff3</t>
  </si>
  <si>
    <t>DSG2_diff1</t>
  </si>
  <si>
    <t>DSG2_diff2</t>
  </si>
  <si>
    <t>DSG2_diff3</t>
  </si>
  <si>
    <t>Loading control (αTUB)</t>
  </si>
  <si>
    <t>NCAD_diff1</t>
  </si>
  <si>
    <t>NCAD_diff2</t>
  </si>
  <si>
    <t>NCAD_diff3</t>
  </si>
  <si>
    <t>αCAT_diff1</t>
  </si>
  <si>
    <t>αCAT_diff2</t>
  </si>
  <si>
    <t>αCAT_diff3</t>
  </si>
  <si>
    <t>corrected + AAV-ctr</t>
  </si>
  <si>
    <t>corrected + AAV-PKP2</t>
  </si>
  <si>
    <t>delC + AAV-ctr</t>
  </si>
  <si>
    <t>delC + AAV-PKP2</t>
  </si>
  <si>
    <t>diff1</t>
  </si>
  <si>
    <t>diff2</t>
  </si>
  <si>
    <t>diff3</t>
  </si>
  <si>
    <t>Day 14</t>
  </si>
  <si>
    <t>Day 21</t>
  </si>
  <si>
    <t>Day 28</t>
  </si>
  <si>
    <t>Day 42</t>
  </si>
  <si>
    <t>corr+AAV-ctr</t>
  </si>
  <si>
    <t>corr+AAV-PKP2</t>
  </si>
  <si>
    <t>delC+AAV-ctr</t>
  </si>
  <si>
    <t>delC+AAV-PKP2</t>
  </si>
  <si>
    <t>PKP2</t>
  </si>
  <si>
    <t>JUP</t>
  </si>
  <si>
    <t>DSP</t>
  </si>
  <si>
    <t>DSG2</t>
  </si>
  <si>
    <t>NCAD</t>
  </si>
  <si>
    <t>αCAT</t>
  </si>
  <si>
    <t>Day35</t>
  </si>
  <si>
    <t>Diff 1</t>
  </si>
  <si>
    <t>Corrected-AAV-ctr</t>
  </si>
  <si>
    <t>Corrected+AAV-PKP2</t>
  </si>
  <si>
    <t>DelC+AAV-ctr</t>
  </si>
  <si>
    <t>DelC+AAV-PKP2</t>
  </si>
  <si>
    <t>Diff 2</t>
  </si>
  <si>
    <t>Dif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0" fillId="0" borderId="1" xfId="0" applyBorder="1"/>
    <xf numFmtId="2" fontId="0" fillId="0" borderId="1" xfId="0" applyNumberFormat="1" applyBorder="1"/>
    <xf numFmtId="0" fontId="2" fillId="0" borderId="0" xfId="0" applyFont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2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2" fontId="0" fillId="0" borderId="2" xfId="0" applyNumberFormat="1" applyBorder="1"/>
    <xf numFmtId="2" fontId="0" fillId="0" borderId="3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" xfId="0" applyFont="1" applyBorder="1"/>
    <xf numFmtId="0" fontId="1" fillId="3" borderId="1" xfId="0" applyFont="1" applyFill="1" applyBorder="1"/>
    <xf numFmtId="2" fontId="3" fillId="0" borderId="1" xfId="0" applyNumberFormat="1" applyFont="1" applyBorder="1"/>
    <xf numFmtId="0" fontId="1" fillId="4" borderId="1" xfId="0" applyFont="1" applyFill="1" applyBorder="1"/>
    <xf numFmtId="0" fontId="1" fillId="5" borderId="1" xfId="0" applyFont="1" applyFill="1" applyBorder="1"/>
    <xf numFmtId="176" fontId="0" fillId="0" borderId="1" xfId="0" applyNumberFormat="1" applyBorder="1"/>
    <xf numFmtId="2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9BA41-7B10-644B-BBFA-C1B6532BC170}">
  <dimension ref="A1:AC17"/>
  <sheetViews>
    <sheetView topLeftCell="L1" zoomScale="75" workbookViewId="0">
      <selection activeCell="Z2" sqref="Z2:AC4"/>
    </sheetView>
  </sheetViews>
  <sheetFormatPr baseColWidth="10" defaultRowHeight="16" x14ac:dyDescent="0.2"/>
  <cols>
    <col min="3" max="3" width="18.6640625" bestFit="1" customWidth="1"/>
    <col min="6" max="6" width="14.83203125" bestFit="1" customWidth="1"/>
    <col min="11" max="11" width="18.6640625" bestFit="1" customWidth="1"/>
    <col min="13" max="13" width="14.1640625" bestFit="1" customWidth="1"/>
    <col min="19" max="19" width="18.6640625" bestFit="1" customWidth="1"/>
    <col min="22" max="22" width="14.83203125" bestFit="1" customWidth="1"/>
    <col min="25" max="25" width="14.33203125" bestFit="1" customWidth="1"/>
    <col min="26" max="26" width="12" bestFit="1" customWidth="1"/>
    <col min="27" max="27" width="14.1640625" bestFit="1" customWidth="1"/>
    <col min="28" max="28" width="12.1640625" bestFit="1" customWidth="1"/>
    <col min="29" max="29" width="14.33203125" bestFit="1" customWidth="1"/>
  </cols>
  <sheetData>
    <row r="1" spans="1:29" ht="17" thickBot="1" x14ac:dyDescent="0.25">
      <c r="A1" s="1" t="s">
        <v>0</v>
      </c>
      <c r="B1" s="2" t="s">
        <v>22</v>
      </c>
      <c r="C1" s="1" t="s">
        <v>1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23</v>
      </c>
      <c r="K1" s="1" t="s">
        <v>1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28</v>
      </c>
      <c r="S1" s="1" t="s">
        <v>1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68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14643</v>
      </c>
      <c r="C2" s="3">
        <v>13546</v>
      </c>
      <c r="D2" s="3">
        <v>1.0809833161080762</v>
      </c>
      <c r="E2" s="13">
        <v>0.97688494578824203</v>
      </c>
      <c r="F2" s="17">
        <v>1.1065615462380147</v>
      </c>
      <c r="G2" s="14">
        <v>1</v>
      </c>
      <c r="I2" s="3" t="s">
        <v>6</v>
      </c>
      <c r="J2" s="3">
        <v>9437</v>
      </c>
      <c r="K2" s="3">
        <v>8543</v>
      </c>
      <c r="L2" s="3">
        <v>1.1046470794802763</v>
      </c>
      <c r="M2" s="13">
        <v>1.3392038734151051</v>
      </c>
      <c r="N2" s="17">
        <v>0.82485355770612789</v>
      </c>
      <c r="O2" s="14">
        <v>1</v>
      </c>
      <c r="Q2" s="3" t="s">
        <v>24</v>
      </c>
      <c r="R2" s="3">
        <v>9534</v>
      </c>
      <c r="S2" s="3">
        <v>8543</v>
      </c>
      <c r="T2" s="3">
        <v>1.1160014046587849</v>
      </c>
      <c r="U2" s="13">
        <v>1.2402117333149405</v>
      </c>
      <c r="V2" s="17">
        <v>0.89984748142629167</v>
      </c>
      <c r="W2" s="14">
        <v>1</v>
      </c>
      <c r="Y2" s="3" t="s">
        <v>57</v>
      </c>
      <c r="Z2" s="3">
        <v>1</v>
      </c>
      <c r="AA2" s="14">
        <v>0.974649760098665</v>
      </c>
      <c r="AB2" s="14">
        <v>0.56498157983199981</v>
      </c>
      <c r="AC2" s="14">
        <v>0.96075089775681621</v>
      </c>
    </row>
    <row r="3" spans="1:29" x14ac:dyDescent="0.2">
      <c r="A3" s="3" t="s">
        <v>7</v>
      </c>
      <c r="B3" s="3">
        <v>13048</v>
      </c>
      <c r="C3" s="3">
        <v>13957</v>
      </c>
      <c r="D3" s="3">
        <v>0.93487139070000713</v>
      </c>
      <c r="E3" s="13"/>
      <c r="F3" s="18">
        <v>0.95699232005839296</v>
      </c>
      <c r="G3" s="14"/>
      <c r="I3" s="3" t="s">
        <v>7</v>
      </c>
      <c r="J3" s="3">
        <v>10835</v>
      </c>
      <c r="K3" s="3">
        <v>5354</v>
      </c>
      <c r="L3" s="3">
        <v>2.0237205827418752</v>
      </c>
      <c r="M3" s="13"/>
      <c r="N3" s="18">
        <v>1.5111370441165044</v>
      </c>
      <c r="O3" s="14"/>
      <c r="Q3" s="3" t="s">
        <v>25</v>
      </c>
      <c r="R3" s="3">
        <v>8936</v>
      </c>
      <c r="S3" s="3">
        <v>5354</v>
      </c>
      <c r="T3" s="3">
        <v>1.6690324990661187</v>
      </c>
      <c r="U3" s="13"/>
      <c r="V3" s="18">
        <v>1.3457641580321051</v>
      </c>
      <c r="W3" s="14"/>
      <c r="Y3" s="3" t="s">
        <v>58</v>
      </c>
      <c r="Z3" s="3">
        <v>1</v>
      </c>
      <c r="AA3" s="14">
        <v>0.818180156005338</v>
      </c>
      <c r="AB3" s="14">
        <v>0.46402987785669719</v>
      </c>
      <c r="AC3" s="14">
        <v>0.78089774129435396</v>
      </c>
    </row>
    <row r="4" spans="1:29" x14ac:dyDescent="0.2">
      <c r="A4" s="3" t="s">
        <v>8</v>
      </c>
      <c r="B4" s="3">
        <v>12958</v>
      </c>
      <c r="C4" s="3">
        <v>13657</v>
      </c>
      <c r="D4" s="3">
        <v>0.94881745624954239</v>
      </c>
      <c r="E4" s="13"/>
      <c r="F4" s="18">
        <v>0.97126837744842898</v>
      </c>
      <c r="G4" s="14"/>
      <c r="I4" s="3" t="s">
        <v>8</v>
      </c>
      <c r="J4" s="3">
        <v>9743</v>
      </c>
      <c r="K4" s="3">
        <v>7562</v>
      </c>
      <c r="L4" s="3">
        <v>1.2884157630256545</v>
      </c>
      <c r="M4" s="13"/>
      <c r="N4" s="18">
        <v>0.96207589344859368</v>
      </c>
      <c r="O4" s="14"/>
      <c r="Q4" s="3" t="s">
        <v>26</v>
      </c>
      <c r="R4" s="3">
        <v>9231</v>
      </c>
      <c r="S4" s="3">
        <v>7562</v>
      </c>
      <c r="T4" s="3">
        <v>1.2207088071938641</v>
      </c>
      <c r="U4" s="13"/>
      <c r="V4" s="18">
        <v>0.98427451894125584</v>
      </c>
      <c r="W4" s="14"/>
      <c r="Y4" s="3" t="s">
        <v>59</v>
      </c>
      <c r="Z4" s="3">
        <v>1</v>
      </c>
      <c r="AA4" s="14">
        <v>0.83428720285803881</v>
      </c>
      <c r="AB4" s="14">
        <v>0.49138328625639083</v>
      </c>
      <c r="AC4" s="14">
        <v>0.83621467583937659</v>
      </c>
    </row>
    <row r="5" spans="1:29" ht="17" thickBot="1" x14ac:dyDescent="0.25">
      <c r="A5" s="3" t="s">
        <v>9</v>
      </c>
      <c r="B5" s="3">
        <v>12856</v>
      </c>
      <c r="C5" s="3">
        <v>13635</v>
      </c>
      <c r="D5" s="3">
        <v>0.94286762009534286</v>
      </c>
      <c r="E5" s="13"/>
      <c r="F5" s="19">
        <v>0.96517775625516389</v>
      </c>
      <c r="G5" s="14"/>
      <c r="I5" s="3" t="s">
        <v>9</v>
      </c>
      <c r="J5" s="3">
        <v>8794</v>
      </c>
      <c r="K5" s="3">
        <v>9355</v>
      </c>
      <c r="L5" s="3">
        <v>0.94003206841261355</v>
      </c>
      <c r="M5" s="13"/>
      <c r="N5" s="19">
        <v>0.70193350472877358</v>
      </c>
      <c r="O5" s="14"/>
      <c r="Q5" s="3" t="s">
        <v>27</v>
      </c>
      <c r="R5" s="3">
        <v>8935</v>
      </c>
      <c r="S5" s="3">
        <v>9355</v>
      </c>
      <c r="T5" s="3">
        <v>0.95510422234099412</v>
      </c>
      <c r="U5" s="13"/>
      <c r="V5" s="19">
        <v>0.77011384160034724</v>
      </c>
      <c r="W5" s="14"/>
    </row>
    <row r="6" spans="1:29" x14ac:dyDescent="0.2">
      <c r="A6" s="3" t="s">
        <v>10</v>
      </c>
      <c r="B6" s="3">
        <v>13045</v>
      </c>
      <c r="C6" s="3">
        <v>13574</v>
      </c>
      <c r="D6" s="3">
        <v>0.96102843671725358</v>
      </c>
      <c r="E6" s="13"/>
      <c r="F6" s="17">
        <v>0.98376829416877343</v>
      </c>
      <c r="G6" s="14">
        <v>0.974649760098665</v>
      </c>
      <c r="I6" s="3" t="s">
        <v>10</v>
      </c>
      <c r="J6" s="3">
        <v>9943</v>
      </c>
      <c r="K6" s="3">
        <v>8525</v>
      </c>
      <c r="L6" s="3">
        <v>1.1663343108504398</v>
      </c>
      <c r="M6" s="13"/>
      <c r="N6" s="17">
        <v>0.87091617191650561</v>
      </c>
      <c r="O6" s="14">
        <v>0.818180156005338</v>
      </c>
      <c r="Q6" s="3" t="s">
        <v>10</v>
      </c>
      <c r="R6" s="3">
        <v>9432</v>
      </c>
      <c r="S6" s="3">
        <v>8525</v>
      </c>
      <c r="T6" s="3">
        <v>1.1063929618768329</v>
      </c>
      <c r="U6" s="13"/>
      <c r="V6" s="17">
        <v>0.89210006014019416</v>
      </c>
      <c r="W6" s="14">
        <v>0.83428720285803881</v>
      </c>
    </row>
    <row r="7" spans="1:29" x14ac:dyDescent="0.2">
      <c r="A7" s="3" t="s">
        <v>11</v>
      </c>
      <c r="B7" s="3">
        <v>12958</v>
      </c>
      <c r="C7" s="3">
        <v>14563</v>
      </c>
      <c r="D7" s="3">
        <v>0.88978919178740645</v>
      </c>
      <c r="E7" s="13"/>
      <c r="F7" s="18">
        <v>0.91084338603400361</v>
      </c>
      <c r="G7" s="14"/>
      <c r="I7" s="3" t="s">
        <v>11</v>
      </c>
      <c r="J7" s="3">
        <v>7483</v>
      </c>
      <c r="K7" s="3">
        <v>8913</v>
      </c>
      <c r="L7" s="3">
        <v>0.83956019297655116</v>
      </c>
      <c r="M7" s="13"/>
      <c r="N7" s="18">
        <v>0.62690991987320643</v>
      </c>
      <c r="O7" s="14"/>
      <c r="Q7" s="3" t="s">
        <v>11</v>
      </c>
      <c r="R7" s="3">
        <v>9353</v>
      </c>
      <c r="S7" s="3">
        <v>8913</v>
      </c>
      <c r="T7" s="3">
        <v>1.0493660944687535</v>
      </c>
      <c r="U7" s="13"/>
      <c r="V7" s="18">
        <v>0.84611850241403619</v>
      </c>
      <c r="W7" s="14"/>
    </row>
    <row r="8" spans="1:29" x14ac:dyDescent="0.2">
      <c r="A8" s="3" t="s">
        <v>12</v>
      </c>
      <c r="B8" s="3">
        <v>12332</v>
      </c>
      <c r="C8" s="3">
        <v>12934</v>
      </c>
      <c r="D8" s="3">
        <v>0.95345600742229786</v>
      </c>
      <c r="E8" s="13"/>
      <c r="F8" s="18">
        <v>0.97601668603149627</v>
      </c>
      <c r="G8" s="14"/>
      <c r="I8" s="3" t="s">
        <v>12</v>
      </c>
      <c r="J8" s="3">
        <v>10835</v>
      </c>
      <c r="K8" s="3">
        <v>8214</v>
      </c>
      <c r="L8" s="3">
        <v>1.3190893596299003</v>
      </c>
      <c r="M8" s="13"/>
      <c r="N8" s="18">
        <v>0.98498024521545724</v>
      </c>
      <c r="O8" s="14"/>
      <c r="Q8" s="3" t="s">
        <v>12</v>
      </c>
      <c r="R8" s="3">
        <v>8839</v>
      </c>
      <c r="S8" s="3">
        <v>8214</v>
      </c>
      <c r="T8" s="3">
        <v>1.07608960311663</v>
      </c>
      <c r="U8" s="13"/>
      <c r="V8" s="18">
        <v>0.86766603976594281</v>
      </c>
      <c r="W8" s="14"/>
    </row>
    <row r="9" spans="1:29" ht="17" thickBot="1" x14ac:dyDescent="0.25">
      <c r="A9" s="3" t="s">
        <v>13</v>
      </c>
      <c r="B9" s="3">
        <v>13122</v>
      </c>
      <c r="C9" s="3">
        <v>13067</v>
      </c>
      <c r="D9" s="3">
        <v>1.0042090762990741</v>
      </c>
      <c r="E9" s="13"/>
      <c r="F9" s="19">
        <v>1.0279706741603889</v>
      </c>
      <c r="G9" s="14"/>
      <c r="I9" s="3" t="s">
        <v>13</v>
      </c>
      <c r="J9" s="3">
        <v>10422</v>
      </c>
      <c r="K9" s="3">
        <v>9852</v>
      </c>
      <c r="L9" s="3">
        <v>1.0578562728380025</v>
      </c>
      <c r="M9" s="13"/>
      <c r="N9" s="19">
        <v>0.78991428701618238</v>
      </c>
      <c r="O9" s="14"/>
      <c r="Q9" s="3" t="s">
        <v>13</v>
      </c>
      <c r="R9" s="3">
        <v>8935</v>
      </c>
      <c r="S9" s="3">
        <v>9852</v>
      </c>
      <c r="T9" s="3">
        <v>0.90692245229395052</v>
      </c>
      <c r="U9" s="13"/>
      <c r="V9" s="19">
        <v>0.7312642091119822</v>
      </c>
      <c r="W9" s="14"/>
    </row>
    <row r="10" spans="1:29" x14ac:dyDescent="0.2">
      <c r="A10" s="3" t="s">
        <v>14</v>
      </c>
      <c r="B10" s="3">
        <v>7453</v>
      </c>
      <c r="C10" s="3">
        <v>12558</v>
      </c>
      <c r="D10" s="3">
        <v>0.59348622392100658</v>
      </c>
      <c r="E10" s="13"/>
      <c r="F10" s="17">
        <v>0.60752929654589616</v>
      </c>
      <c r="G10" s="14">
        <v>0.56498157983199981</v>
      </c>
      <c r="I10" s="3" t="s">
        <v>14</v>
      </c>
      <c r="J10" s="3">
        <v>8695</v>
      </c>
      <c r="K10" s="3">
        <v>13843</v>
      </c>
      <c r="L10" s="3">
        <v>0.62811529292783352</v>
      </c>
      <c r="M10" s="13"/>
      <c r="N10" s="17">
        <v>0.46902141294295702</v>
      </c>
      <c r="O10" s="14">
        <v>0.46402987785669719</v>
      </c>
      <c r="Q10" s="3" t="s">
        <v>14</v>
      </c>
      <c r="R10" s="3">
        <v>5325</v>
      </c>
      <c r="S10" s="3">
        <v>9642</v>
      </c>
      <c r="T10" s="3">
        <v>0.55227131300560051</v>
      </c>
      <c r="U10" s="13"/>
      <c r="V10" s="17">
        <v>0.44530405427583247</v>
      </c>
      <c r="W10" s="14">
        <v>0.49138328625639083</v>
      </c>
    </row>
    <row r="11" spans="1:29" x14ac:dyDescent="0.2">
      <c r="A11" s="3" t="s">
        <v>15</v>
      </c>
      <c r="B11" s="3">
        <v>6956</v>
      </c>
      <c r="C11" s="3">
        <v>12945</v>
      </c>
      <c r="D11" s="3">
        <v>0.53735032831208962</v>
      </c>
      <c r="E11" s="13"/>
      <c r="F11" s="18">
        <v>0.55006511322426532</v>
      </c>
      <c r="G11" s="14"/>
      <c r="I11" s="3" t="s">
        <v>15</v>
      </c>
      <c r="J11" s="3">
        <v>7956</v>
      </c>
      <c r="K11" s="3">
        <v>13453</v>
      </c>
      <c r="L11" s="3">
        <v>0.59139225451572142</v>
      </c>
      <c r="M11" s="13"/>
      <c r="N11" s="18">
        <v>0.44159986859029271</v>
      </c>
      <c r="O11" s="14"/>
      <c r="Q11" s="3" t="s">
        <v>15</v>
      </c>
      <c r="R11" s="3">
        <v>5124</v>
      </c>
      <c r="S11" s="3">
        <v>8923</v>
      </c>
      <c r="T11" s="3">
        <v>0.57424632970973888</v>
      </c>
      <c r="U11" s="13"/>
      <c r="V11" s="18">
        <v>0.46302281641445675</v>
      </c>
      <c r="W11" s="14"/>
    </row>
    <row r="12" spans="1:29" x14ac:dyDescent="0.2">
      <c r="A12" s="3" t="s">
        <v>16</v>
      </c>
      <c r="B12" s="3">
        <v>8345</v>
      </c>
      <c r="C12" s="3">
        <v>11943</v>
      </c>
      <c r="D12" s="3">
        <v>0.69873566105668594</v>
      </c>
      <c r="E12" s="13"/>
      <c r="F12" s="18">
        <v>0.71526914614584503</v>
      </c>
      <c r="G12" s="14"/>
      <c r="I12" s="3" t="s">
        <v>16</v>
      </c>
      <c r="J12" s="3">
        <v>7236</v>
      </c>
      <c r="K12" s="3">
        <v>13994</v>
      </c>
      <c r="L12" s="3">
        <v>0.51707874803487208</v>
      </c>
      <c r="M12" s="13"/>
      <c r="N12" s="18">
        <v>0.38610905949388352</v>
      </c>
      <c r="O12" s="14"/>
      <c r="Q12" s="3" t="s">
        <v>16</v>
      </c>
      <c r="R12" s="3">
        <v>4985</v>
      </c>
      <c r="S12" s="3">
        <v>7584</v>
      </c>
      <c r="T12" s="3">
        <v>0.65730485232067515</v>
      </c>
      <c r="U12" s="13"/>
      <c r="V12" s="18">
        <v>0.52999406042045449</v>
      </c>
      <c r="W12" s="14"/>
    </row>
    <row r="13" spans="1:29" ht="17" thickBot="1" x14ac:dyDescent="0.25">
      <c r="A13" s="3" t="s">
        <v>17</v>
      </c>
      <c r="B13" s="3">
        <v>5643</v>
      </c>
      <c r="C13" s="3">
        <v>14924</v>
      </c>
      <c r="D13" s="3">
        <v>0.378115786652372</v>
      </c>
      <c r="E13" s="13"/>
      <c r="F13" s="19">
        <v>0.38706276341199308</v>
      </c>
      <c r="G13" s="14"/>
      <c r="I13" s="3" t="s">
        <v>17</v>
      </c>
      <c r="J13" s="3">
        <v>9756</v>
      </c>
      <c r="K13" s="3">
        <v>13023</v>
      </c>
      <c r="L13" s="3">
        <v>0.74913614374568072</v>
      </c>
      <c r="M13" s="13"/>
      <c r="N13" s="19">
        <v>0.55938917039965541</v>
      </c>
      <c r="O13" s="14"/>
      <c r="Q13" s="3" t="s">
        <v>17</v>
      </c>
      <c r="R13" s="3">
        <v>5835</v>
      </c>
      <c r="S13" s="3">
        <v>8924</v>
      </c>
      <c r="T13" s="3">
        <v>0.65385477364410582</v>
      </c>
      <c r="U13" s="13"/>
      <c r="V13" s="19">
        <v>0.52721221391481976</v>
      </c>
      <c r="W13" s="14"/>
    </row>
    <row r="14" spans="1:29" x14ac:dyDescent="0.2">
      <c r="A14" s="3" t="s">
        <v>18</v>
      </c>
      <c r="B14" s="3">
        <v>11987</v>
      </c>
      <c r="C14" s="3">
        <v>12543</v>
      </c>
      <c r="D14" s="3">
        <v>0.95567248664593796</v>
      </c>
      <c r="E14" s="13"/>
      <c r="F14" s="17">
        <v>0.97828561159248095</v>
      </c>
      <c r="G14" s="14">
        <v>0.96075089775681621</v>
      </c>
      <c r="I14" s="3" t="s">
        <v>18</v>
      </c>
      <c r="J14" s="3">
        <v>13996</v>
      </c>
      <c r="K14" s="3">
        <v>13543</v>
      </c>
      <c r="L14" s="3">
        <v>1.0334490142509045</v>
      </c>
      <c r="M14" s="13"/>
      <c r="N14" s="17">
        <v>0.7716890869016868</v>
      </c>
      <c r="O14" s="14">
        <v>0.78089774129435396</v>
      </c>
      <c r="Q14" s="3" t="s">
        <v>18</v>
      </c>
      <c r="R14" s="3">
        <v>7984</v>
      </c>
      <c r="S14" s="3">
        <v>8994</v>
      </c>
      <c r="T14" s="3">
        <v>0.88770291305314653</v>
      </c>
      <c r="U14" s="13"/>
      <c r="V14" s="17">
        <v>0.7157672268431301</v>
      </c>
      <c r="W14" s="14">
        <v>0.83621467583937659</v>
      </c>
    </row>
    <row r="15" spans="1:29" x14ac:dyDescent="0.2">
      <c r="A15" s="3" t="s">
        <v>19</v>
      </c>
      <c r="B15" s="3">
        <v>12312</v>
      </c>
      <c r="C15" s="3">
        <v>13535</v>
      </c>
      <c r="D15" s="3">
        <v>0.9096416697451053</v>
      </c>
      <c r="E15" s="13"/>
      <c r="F15" s="18">
        <v>0.93116561337847359</v>
      </c>
      <c r="G15" s="14"/>
      <c r="I15" s="3" t="s">
        <v>19</v>
      </c>
      <c r="J15" s="3">
        <v>14423</v>
      </c>
      <c r="K15" s="3">
        <v>13543</v>
      </c>
      <c r="L15" s="3">
        <v>1.064978217529351</v>
      </c>
      <c r="M15" s="13"/>
      <c r="N15" s="18">
        <v>0.79523233069327148</v>
      </c>
      <c r="O15" s="14"/>
      <c r="Q15" s="3" t="s">
        <v>19</v>
      </c>
      <c r="R15" s="3">
        <v>9836</v>
      </c>
      <c r="S15" s="3">
        <v>7921</v>
      </c>
      <c r="T15" s="3">
        <v>1.2417624037369019</v>
      </c>
      <c r="U15" s="13"/>
      <c r="V15" s="18">
        <v>1.0012503271661659</v>
      </c>
      <c r="W15" s="14"/>
    </row>
    <row r="16" spans="1:29" x14ac:dyDescent="0.2">
      <c r="A16" s="3" t="s">
        <v>20</v>
      </c>
      <c r="B16" s="3">
        <v>12786</v>
      </c>
      <c r="C16" s="3">
        <v>13574</v>
      </c>
      <c r="D16" s="3">
        <v>0.94194784146161781</v>
      </c>
      <c r="E16" s="13"/>
      <c r="F16" s="18">
        <v>0.96423621381693658</v>
      </c>
      <c r="G16" s="14"/>
      <c r="I16" s="3" t="s">
        <v>20</v>
      </c>
      <c r="J16" s="3">
        <v>14995</v>
      </c>
      <c r="K16" s="3">
        <v>13221</v>
      </c>
      <c r="L16" s="3">
        <v>1.1341804704636562</v>
      </c>
      <c r="M16" s="13"/>
      <c r="N16" s="18">
        <v>0.84690650391518174</v>
      </c>
      <c r="O16" s="14"/>
      <c r="Q16" s="3" t="s">
        <v>20</v>
      </c>
      <c r="R16" s="3">
        <v>8645</v>
      </c>
      <c r="S16" s="3">
        <v>7221</v>
      </c>
      <c r="T16" s="3">
        <v>1.1972026035175183</v>
      </c>
      <c r="U16" s="13"/>
      <c r="V16" s="18">
        <v>0.96532113941345821</v>
      </c>
      <c r="W16" s="14"/>
    </row>
    <row r="17" spans="1:23" ht="17" thickBot="1" x14ac:dyDescent="0.25">
      <c r="A17" s="3" t="s">
        <v>21</v>
      </c>
      <c r="B17" s="3">
        <v>13056</v>
      </c>
      <c r="C17" s="3">
        <v>13788</v>
      </c>
      <c r="D17" s="3">
        <v>0.94691035683202784</v>
      </c>
      <c r="E17" s="13"/>
      <c r="F17" s="19">
        <v>0.96931615223937362</v>
      </c>
      <c r="G17" s="14"/>
      <c r="I17" s="3" t="s">
        <v>21</v>
      </c>
      <c r="J17" s="3">
        <v>13043</v>
      </c>
      <c r="K17" s="3">
        <v>13722</v>
      </c>
      <c r="L17" s="3">
        <v>0.95051741728610994</v>
      </c>
      <c r="M17" s="13"/>
      <c r="N17" s="19">
        <v>0.70976304366727572</v>
      </c>
      <c r="O17" s="14"/>
      <c r="Q17" s="3" t="s">
        <v>21</v>
      </c>
      <c r="R17" s="3">
        <v>6948</v>
      </c>
      <c r="S17" s="3">
        <v>8456</v>
      </c>
      <c r="T17" s="3">
        <v>0.82166508987701037</v>
      </c>
      <c r="U17" s="13"/>
      <c r="V17" s="19">
        <v>0.66252000993475202</v>
      </c>
      <c r="W17" s="1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267C-39EF-0A41-9157-E720FB7E202F}">
  <dimension ref="A1:J37"/>
  <sheetViews>
    <sheetView zoomScale="75" workbookViewId="0">
      <selection activeCell="F1" sqref="F1:J4"/>
    </sheetView>
  </sheetViews>
  <sheetFormatPr baseColWidth="10" defaultRowHeight="16" x14ac:dyDescent="0.2"/>
  <cols>
    <col min="1" max="1" width="17.33203125" bestFit="1" customWidth="1"/>
    <col min="2" max="2" width="19.1640625" bestFit="1" customWidth="1"/>
    <col min="4" max="4" width="14.83203125" bestFit="1" customWidth="1"/>
    <col min="7" max="7" width="17.33203125" bestFit="1" customWidth="1"/>
    <col min="8" max="8" width="19.33203125" bestFit="1" customWidth="1"/>
    <col min="9" max="9" width="13" bestFit="1" customWidth="1"/>
    <col min="10" max="10" width="15" bestFit="1" customWidth="1"/>
  </cols>
  <sheetData>
    <row r="1" spans="1:10" x14ac:dyDescent="0.2">
      <c r="A1" s="1" t="s">
        <v>53</v>
      </c>
      <c r="B1" s="1" t="s">
        <v>54</v>
      </c>
      <c r="C1" s="1" t="s">
        <v>55</v>
      </c>
      <c r="D1" s="1" t="s">
        <v>56</v>
      </c>
      <c r="F1" s="3"/>
      <c r="G1" s="1" t="s">
        <v>53</v>
      </c>
      <c r="H1" s="1" t="s">
        <v>54</v>
      </c>
      <c r="I1" s="1" t="s">
        <v>55</v>
      </c>
      <c r="J1" s="1" t="s">
        <v>56</v>
      </c>
    </row>
    <row r="2" spans="1:10" x14ac:dyDescent="0.2">
      <c r="A2" s="6">
        <v>9</v>
      </c>
      <c r="B2" s="6">
        <v>9.1</v>
      </c>
      <c r="C2" s="6">
        <v>3.5</v>
      </c>
      <c r="D2" s="6">
        <v>6.5</v>
      </c>
      <c r="F2" s="9" t="s">
        <v>57</v>
      </c>
      <c r="G2" s="31">
        <f>AVERAGE(A2:A13)</f>
        <v>6.9416666666666664</v>
      </c>
      <c r="H2" s="31">
        <f>AVERAGE(B2:B13)</f>
        <v>8.2249999999999996</v>
      </c>
      <c r="I2" s="31">
        <f>AVERAGE(C2:C13)</f>
        <v>4.5583333333333336</v>
      </c>
      <c r="J2" s="31">
        <f>AVERAGE(D2:D13)</f>
        <v>6.0583333333333336</v>
      </c>
    </row>
    <row r="3" spans="1:10" x14ac:dyDescent="0.2">
      <c r="A3" s="6">
        <v>6.3</v>
      </c>
      <c r="B3" s="6">
        <v>7.3</v>
      </c>
      <c r="C3" s="6">
        <v>5.8</v>
      </c>
      <c r="D3" s="6">
        <v>5.8</v>
      </c>
      <c r="F3" s="10" t="s">
        <v>58</v>
      </c>
      <c r="G3" s="31">
        <f>AVERAGE(A14:A25)</f>
        <v>8.1583333333333332</v>
      </c>
      <c r="H3" s="31">
        <f>AVERAGE(B14:B25)</f>
        <v>8.2666666666666675</v>
      </c>
      <c r="I3" s="31">
        <f>AVERAGE(C14:C25)</f>
        <v>4.1583333333333323</v>
      </c>
      <c r="J3" s="31">
        <f>AVERAGE(D14:D25)</f>
        <v>7.3583333333333343</v>
      </c>
    </row>
    <row r="4" spans="1:10" x14ac:dyDescent="0.2">
      <c r="A4" s="6">
        <v>6.8</v>
      </c>
      <c r="B4" s="6">
        <v>6.6</v>
      </c>
      <c r="C4" s="6">
        <v>3.1</v>
      </c>
      <c r="D4" s="6">
        <v>5.0999999999999996</v>
      </c>
      <c r="F4" s="11" t="s">
        <v>59</v>
      </c>
      <c r="G4" s="31">
        <f>AVERAGE(A26:A37)</f>
        <v>8.7249999999999996</v>
      </c>
      <c r="H4" s="31">
        <f>AVERAGE(B26:B37)</f>
        <v>8.4583333333333321</v>
      </c>
      <c r="I4" s="31">
        <f>AVERAGE(C26:C37)</f>
        <v>4.2750000000000004</v>
      </c>
      <c r="J4" s="31">
        <f>AVERAGE(D26:D37)</f>
        <v>7.2166666666666659</v>
      </c>
    </row>
    <row r="5" spans="1:10" x14ac:dyDescent="0.2">
      <c r="A5" s="6">
        <v>8.6999999999999993</v>
      </c>
      <c r="B5" s="6">
        <v>7.7</v>
      </c>
      <c r="C5" s="6">
        <v>4.8</v>
      </c>
      <c r="D5" s="6">
        <v>4.8</v>
      </c>
    </row>
    <row r="6" spans="1:10" x14ac:dyDescent="0.2">
      <c r="A6" s="6">
        <v>8.5</v>
      </c>
      <c r="B6" s="6">
        <v>5.6</v>
      </c>
      <c r="C6" s="6">
        <v>3.5</v>
      </c>
      <c r="D6" s="6">
        <v>8.5</v>
      </c>
    </row>
    <row r="7" spans="1:10" x14ac:dyDescent="0.2">
      <c r="A7" s="6">
        <v>8.1999999999999993</v>
      </c>
      <c r="B7" s="6">
        <v>6.8</v>
      </c>
      <c r="C7" s="6">
        <v>5.2</v>
      </c>
      <c r="D7" s="6">
        <v>7.2</v>
      </c>
    </row>
    <row r="8" spans="1:10" x14ac:dyDescent="0.2">
      <c r="A8" s="6">
        <v>4.8</v>
      </c>
      <c r="B8" s="6">
        <v>9.6</v>
      </c>
      <c r="C8" s="6">
        <v>4.7</v>
      </c>
      <c r="D8" s="6">
        <v>3.7</v>
      </c>
    </row>
    <row r="9" spans="1:10" x14ac:dyDescent="0.2">
      <c r="A9" s="6">
        <v>7.3</v>
      </c>
      <c r="B9" s="6">
        <v>11.2</v>
      </c>
      <c r="C9" s="6">
        <v>5.3</v>
      </c>
      <c r="D9" s="6">
        <v>5.3</v>
      </c>
    </row>
    <row r="10" spans="1:10" x14ac:dyDescent="0.2">
      <c r="A10" s="6">
        <v>6.4</v>
      </c>
      <c r="B10" s="6">
        <v>6.7</v>
      </c>
      <c r="C10" s="6">
        <v>3.1</v>
      </c>
      <c r="D10" s="6">
        <v>6.1</v>
      </c>
    </row>
    <row r="11" spans="1:10" x14ac:dyDescent="0.2">
      <c r="A11" s="6">
        <v>6.5</v>
      </c>
      <c r="B11" s="6">
        <v>11.5</v>
      </c>
      <c r="C11" s="6">
        <v>3.6</v>
      </c>
      <c r="D11" s="6">
        <v>6.6</v>
      </c>
    </row>
    <row r="12" spans="1:10" x14ac:dyDescent="0.2">
      <c r="A12" s="6">
        <v>5.0999999999999996</v>
      </c>
      <c r="B12" s="6">
        <v>7.8</v>
      </c>
      <c r="C12" s="6">
        <v>7.6</v>
      </c>
      <c r="D12" s="6">
        <v>4.5999999999999996</v>
      </c>
    </row>
    <row r="13" spans="1:10" x14ac:dyDescent="0.2">
      <c r="A13" s="6">
        <v>5.7</v>
      </c>
      <c r="B13" s="6">
        <v>8.8000000000000007</v>
      </c>
      <c r="C13" s="6">
        <v>4.5</v>
      </c>
      <c r="D13" s="6">
        <v>8.5</v>
      </c>
    </row>
    <row r="14" spans="1:10" x14ac:dyDescent="0.2">
      <c r="A14" s="7">
        <v>6.8</v>
      </c>
      <c r="B14" s="7">
        <v>7.2</v>
      </c>
      <c r="C14" s="7">
        <v>3.2</v>
      </c>
      <c r="D14" s="7">
        <v>6.5</v>
      </c>
    </row>
    <row r="15" spans="1:10" x14ac:dyDescent="0.2">
      <c r="A15" s="7">
        <v>5.9</v>
      </c>
      <c r="B15" s="7">
        <v>6.4</v>
      </c>
      <c r="C15" s="7">
        <v>4.5999999999999996</v>
      </c>
      <c r="D15" s="7">
        <v>6.6</v>
      </c>
    </row>
    <row r="16" spans="1:10" x14ac:dyDescent="0.2">
      <c r="A16" s="7">
        <v>8.8000000000000007</v>
      </c>
      <c r="B16" s="7">
        <v>6.9</v>
      </c>
      <c r="C16" s="7">
        <v>3.3</v>
      </c>
      <c r="D16" s="7">
        <v>7.5</v>
      </c>
    </row>
    <row r="17" spans="1:4" x14ac:dyDescent="0.2">
      <c r="A17" s="7">
        <v>7.2</v>
      </c>
      <c r="B17" s="7">
        <v>11.9</v>
      </c>
      <c r="C17" s="7">
        <v>5.0999999999999996</v>
      </c>
      <c r="D17" s="7">
        <v>8.1999999999999993</v>
      </c>
    </row>
    <row r="18" spans="1:4" x14ac:dyDescent="0.2">
      <c r="A18" s="7">
        <v>10.4</v>
      </c>
      <c r="B18" s="7">
        <v>6.3</v>
      </c>
      <c r="C18" s="7">
        <v>3.9</v>
      </c>
      <c r="D18" s="7">
        <v>6.4</v>
      </c>
    </row>
    <row r="19" spans="1:4" x14ac:dyDescent="0.2">
      <c r="A19" s="7">
        <v>11.4</v>
      </c>
      <c r="B19" s="7">
        <v>7.1</v>
      </c>
      <c r="C19" s="7">
        <v>4.8</v>
      </c>
      <c r="D19" s="7">
        <v>7.3</v>
      </c>
    </row>
    <row r="20" spans="1:4" x14ac:dyDescent="0.2">
      <c r="A20" s="7">
        <v>7.4</v>
      </c>
      <c r="B20" s="7">
        <v>8.4</v>
      </c>
      <c r="C20" s="7">
        <v>3.7</v>
      </c>
      <c r="D20" s="7">
        <v>7.2</v>
      </c>
    </row>
    <row r="21" spans="1:4" x14ac:dyDescent="0.2">
      <c r="A21" s="7">
        <v>13.2</v>
      </c>
      <c r="B21" s="7">
        <v>9.1999999999999993</v>
      </c>
      <c r="C21" s="7">
        <v>4.5</v>
      </c>
      <c r="D21" s="7">
        <v>9.1999999999999993</v>
      </c>
    </row>
    <row r="22" spans="1:4" x14ac:dyDescent="0.2">
      <c r="A22" s="7">
        <v>4.5999999999999996</v>
      </c>
      <c r="B22" s="7">
        <v>6.7</v>
      </c>
      <c r="C22" s="7">
        <v>3.6</v>
      </c>
      <c r="D22" s="7">
        <v>5.6</v>
      </c>
    </row>
    <row r="23" spans="1:4" x14ac:dyDescent="0.2">
      <c r="A23" s="7">
        <v>6.5</v>
      </c>
      <c r="B23" s="7">
        <v>7.9</v>
      </c>
      <c r="C23" s="7">
        <v>2.6</v>
      </c>
      <c r="D23" s="7">
        <v>6.4</v>
      </c>
    </row>
    <row r="24" spans="1:4" x14ac:dyDescent="0.2">
      <c r="A24" s="7">
        <v>8.1999999999999993</v>
      </c>
      <c r="B24" s="7">
        <v>10.7</v>
      </c>
      <c r="C24" s="7">
        <v>6.3</v>
      </c>
      <c r="D24" s="7">
        <v>8.9</v>
      </c>
    </row>
    <row r="25" spans="1:4" x14ac:dyDescent="0.2">
      <c r="A25" s="7">
        <v>7.5</v>
      </c>
      <c r="B25" s="7">
        <v>10.5</v>
      </c>
      <c r="C25" s="7">
        <v>4.3</v>
      </c>
      <c r="D25" s="7">
        <v>8.5</v>
      </c>
    </row>
    <row r="26" spans="1:4" x14ac:dyDescent="0.2">
      <c r="A26" s="8">
        <v>9.5</v>
      </c>
      <c r="B26" s="8">
        <v>7</v>
      </c>
      <c r="C26" s="8">
        <v>3.5</v>
      </c>
      <c r="D26" s="8">
        <v>6.7</v>
      </c>
    </row>
    <row r="27" spans="1:4" x14ac:dyDescent="0.2">
      <c r="A27" s="8">
        <v>8.8000000000000007</v>
      </c>
      <c r="B27" s="8">
        <v>7.6</v>
      </c>
      <c r="C27" s="8">
        <v>5.2</v>
      </c>
      <c r="D27" s="8">
        <v>7.9</v>
      </c>
    </row>
    <row r="28" spans="1:4" x14ac:dyDescent="0.2">
      <c r="A28" s="8">
        <v>8.6</v>
      </c>
      <c r="B28" s="8">
        <v>8.5</v>
      </c>
      <c r="C28" s="8">
        <v>2.9</v>
      </c>
      <c r="D28" s="8">
        <v>8.3000000000000007</v>
      </c>
    </row>
    <row r="29" spans="1:4" x14ac:dyDescent="0.2">
      <c r="A29" s="8">
        <v>6.9</v>
      </c>
      <c r="B29" s="8">
        <v>7.2</v>
      </c>
      <c r="C29" s="8">
        <v>4</v>
      </c>
      <c r="D29" s="8">
        <v>7.1</v>
      </c>
    </row>
    <row r="30" spans="1:4" x14ac:dyDescent="0.2">
      <c r="A30" s="8">
        <v>7.3</v>
      </c>
      <c r="B30" s="8">
        <v>6.2</v>
      </c>
      <c r="C30" s="8">
        <v>5.0999999999999996</v>
      </c>
      <c r="D30" s="8">
        <v>7.1</v>
      </c>
    </row>
    <row r="31" spans="1:4" x14ac:dyDescent="0.2">
      <c r="A31" s="8">
        <v>8.6999999999999993</v>
      </c>
      <c r="B31" s="8">
        <v>6.3</v>
      </c>
      <c r="C31" s="8">
        <v>4.5999999999999996</v>
      </c>
      <c r="D31" s="8">
        <v>6.8</v>
      </c>
    </row>
    <row r="32" spans="1:4" x14ac:dyDescent="0.2">
      <c r="A32" s="8">
        <v>7.9</v>
      </c>
      <c r="B32" s="8">
        <v>9.9</v>
      </c>
      <c r="C32" s="8">
        <v>5</v>
      </c>
      <c r="D32" s="8">
        <v>7.8</v>
      </c>
    </row>
    <row r="33" spans="1:4" x14ac:dyDescent="0.2">
      <c r="A33" s="8">
        <v>19.399999999999999</v>
      </c>
      <c r="B33" s="8">
        <v>8.1</v>
      </c>
      <c r="C33" s="8">
        <v>4.7</v>
      </c>
      <c r="D33" s="8">
        <v>8.9</v>
      </c>
    </row>
    <row r="34" spans="1:4" x14ac:dyDescent="0.2">
      <c r="A34" s="8">
        <v>5.8</v>
      </c>
      <c r="B34" s="8">
        <v>11.3</v>
      </c>
      <c r="C34" s="8">
        <v>5.3</v>
      </c>
      <c r="D34" s="8">
        <v>6.3</v>
      </c>
    </row>
    <row r="35" spans="1:4" x14ac:dyDescent="0.2">
      <c r="A35" s="8">
        <v>7.8</v>
      </c>
      <c r="B35" s="8">
        <v>6.8</v>
      </c>
      <c r="C35" s="8">
        <v>4.0999999999999996</v>
      </c>
      <c r="D35" s="8">
        <v>6.1</v>
      </c>
    </row>
    <row r="36" spans="1:4" x14ac:dyDescent="0.2">
      <c r="A36" s="8">
        <v>6.9</v>
      </c>
      <c r="B36" s="8">
        <v>12</v>
      </c>
      <c r="C36" s="8">
        <v>3.7</v>
      </c>
      <c r="D36" s="8">
        <v>6.4</v>
      </c>
    </row>
    <row r="37" spans="1:4" x14ac:dyDescent="0.2">
      <c r="A37" s="8">
        <v>7.1</v>
      </c>
      <c r="B37" s="8">
        <v>10.6</v>
      </c>
      <c r="C37" s="8">
        <v>3.2</v>
      </c>
      <c r="D37" s="8">
        <v>7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1F7DF-5546-1C45-834A-0592D92EF76E}">
  <dimension ref="A1:J37"/>
  <sheetViews>
    <sheetView workbookViewId="0">
      <selection activeCell="F1" sqref="F1:J4"/>
    </sheetView>
  </sheetViews>
  <sheetFormatPr baseColWidth="10" defaultRowHeight="16" x14ac:dyDescent="0.2"/>
  <cols>
    <col min="1" max="1" width="17.33203125" bestFit="1" customWidth="1"/>
    <col min="2" max="2" width="19.33203125" bestFit="1" customWidth="1"/>
    <col min="3" max="3" width="13" bestFit="1" customWidth="1"/>
    <col min="4" max="4" width="15" bestFit="1" customWidth="1"/>
    <col min="7" max="7" width="17.33203125" bestFit="1" customWidth="1"/>
    <col min="8" max="8" width="19.33203125" bestFit="1" customWidth="1"/>
    <col min="9" max="9" width="13" bestFit="1" customWidth="1"/>
    <col min="10" max="10" width="15" bestFit="1" customWidth="1"/>
  </cols>
  <sheetData>
    <row r="1" spans="1:10" x14ac:dyDescent="0.2">
      <c r="A1" s="1" t="s">
        <v>53</v>
      </c>
      <c r="B1" s="1" t="s">
        <v>54</v>
      </c>
      <c r="C1" s="1" t="s">
        <v>55</v>
      </c>
      <c r="D1" s="1" t="s">
        <v>56</v>
      </c>
      <c r="F1" s="3"/>
      <c r="G1" s="1" t="s">
        <v>53</v>
      </c>
      <c r="H1" s="1" t="s">
        <v>54</v>
      </c>
      <c r="I1" s="1" t="s">
        <v>55</v>
      </c>
      <c r="J1" s="1" t="s">
        <v>56</v>
      </c>
    </row>
    <row r="2" spans="1:10" x14ac:dyDescent="0.2">
      <c r="A2" s="6">
        <v>240.03</v>
      </c>
      <c r="B2" s="6">
        <v>209.12</v>
      </c>
      <c r="C2" s="6">
        <v>184</v>
      </c>
      <c r="D2" s="6">
        <v>216.2</v>
      </c>
      <c r="F2" s="9" t="s">
        <v>57</v>
      </c>
      <c r="G2" s="4">
        <f>AVERAGE(A2:A13)</f>
        <v>232.76916666666668</v>
      </c>
      <c r="H2" s="4">
        <f>AVERAGE(B2:B13)</f>
        <v>226.01583333333329</v>
      </c>
      <c r="I2" s="4">
        <f>AVERAGE(C2:C13)</f>
        <v>184.01</v>
      </c>
      <c r="J2" s="4">
        <f>AVERAGE(D2:D13)</f>
        <v>209.41499999999999</v>
      </c>
    </row>
    <row r="3" spans="1:10" x14ac:dyDescent="0.2">
      <c r="A3" s="6">
        <v>234.43</v>
      </c>
      <c r="B3" s="6">
        <v>214</v>
      </c>
      <c r="C3" s="6">
        <v>134</v>
      </c>
      <c r="D3" s="6">
        <v>208</v>
      </c>
      <c r="F3" s="10" t="s">
        <v>58</v>
      </c>
      <c r="G3" s="4">
        <f>AVERAGE(A14:A25)</f>
        <v>257.10833333333329</v>
      </c>
      <c r="H3" s="4">
        <f>AVERAGE(B14:B25)</f>
        <v>252.66666666666666</v>
      </c>
      <c r="I3" s="4">
        <f>AVERAGE(C14:C25)</f>
        <v>187.39166666666668</v>
      </c>
      <c r="J3" s="4">
        <f>AVERAGE(D14:D25)</f>
        <v>235.31666666666672</v>
      </c>
    </row>
    <row r="4" spans="1:10" x14ac:dyDescent="0.2">
      <c r="A4" s="6">
        <v>230</v>
      </c>
      <c r="B4" s="6">
        <v>201</v>
      </c>
      <c r="C4" s="6">
        <v>196</v>
      </c>
      <c r="D4" s="6">
        <v>215.58</v>
      </c>
      <c r="F4" s="11" t="s">
        <v>59</v>
      </c>
      <c r="G4" s="4">
        <f>AVERAGE(A26:A37)</f>
        <v>248.25</v>
      </c>
      <c r="H4" s="4">
        <f>AVERAGE(B26:B37)</f>
        <v>243.78333333333333</v>
      </c>
      <c r="I4" s="4">
        <f>AVERAGE(C26:C37)</f>
        <v>192.70000000000005</v>
      </c>
      <c r="J4" s="4">
        <f>AVERAGE(D26:D37)</f>
        <v>221.19999999999996</v>
      </c>
    </row>
    <row r="5" spans="1:10" x14ac:dyDescent="0.2">
      <c r="A5" s="6">
        <v>243</v>
      </c>
      <c r="B5" s="6">
        <v>209</v>
      </c>
      <c r="C5" s="6">
        <v>187.85</v>
      </c>
      <c r="D5" s="6">
        <v>204.16</v>
      </c>
    </row>
    <row r="6" spans="1:10" x14ac:dyDescent="0.2">
      <c r="A6" s="6">
        <v>241.08</v>
      </c>
      <c r="B6" s="6">
        <v>218</v>
      </c>
      <c r="C6" s="6">
        <v>185</v>
      </c>
      <c r="D6" s="6">
        <v>208.6</v>
      </c>
    </row>
    <row r="7" spans="1:10" x14ac:dyDescent="0.2">
      <c r="A7" s="6">
        <v>237</v>
      </c>
      <c r="B7" s="6">
        <v>254.6</v>
      </c>
      <c r="C7" s="6">
        <v>184</v>
      </c>
      <c r="D7" s="6">
        <v>207</v>
      </c>
    </row>
    <row r="8" spans="1:10" x14ac:dyDescent="0.2">
      <c r="A8" s="6">
        <v>233.29</v>
      </c>
      <c r="B8" s="6">
        <v>258</v>
      </c>
      <c r="C8" s="6">
        <v>193.35</v>
      </c>
      <c r="D8" s="6">
        <v>205</v>
      </c>
    </row>
    <row r="9" spans="1:10" x14ac:dyDescent="0.2">
      <c r="A9" s="6">
        <v>221</v>
      </c>
      <c r="B9" s="6">
        <v>210.37</v>
      </c>
      <c r="C9" s="6">
        <v>195.33</v>
      </c>
      <c r="D9" s="6">
        <v>206.7</v>
      </c>
    </row>
    <row r="10" spans="1:10" x14ac:dyDescent="0.2">
      <c r="A10" s="6">
        <v>233</v>
      </c>
      <c r="B10" s="6">
        <v>225</v>
      </c>
      <c r="C10" s="6">
        <v>186.16</v>
      </c>
      <c r="D10" s="6">
        <v>205.59</v>
      </c>
    </row>
    <row r="11" spans="1:10" x14ac:dyDescent="0.2">
      <c r="A11" s="6">
        <v>228</v>
      </c>
      <c r="B11" s="6">
        <v>238.9</v>
      </c>
      <c r="C11" s="6">
        <v>185</v>
      </c>
      <c r="D11" s="6">
        <v>204.86</v>
      </c>
    </row>
    <row r="12" spans="1:10" x14ac:dyDescent="0.2">
      <c r="A12" s="6">
        <v>218</v>
      </c>
      <c r="B12" s="6">
        <v>229</v>
      </c>
      <c r="C12" s="6">
        <v>190</v>
      </c>
      <c r="D12" s="6">
        <v>208.69</v>
      </c>
    </row>
    <row r="13" spans="1:10" x14ac:dyDescent="0.2">
      <c r="A13" s="6">
        <v>234.4</v>
      </c>
      <c r="B13" s="6">
        <v>245.2</v>
      </c>
      <c r="C13" s="6">
        <v>187.43</v>
      </c>
      <c r="D13" s="6">
        <v>222.6</v>
      </c>
    </row>
    <row r="14" spans="1:10" x14ac:dyDescent="0.2">
      <c r="A14" s="7">
        <v>253.4</v>
      </c>
      <c r="B14" s="7">
        <v>259</v>
      </c>
      <c r="C14" s="7">
        <v>181.6</v>
      </c>
      <c r="D14" s="7">
        <v>224.6</v>
      </c>
    </row>
    <row r="15" spans="1:10" x14ac:dyDescent="0.2">
      <c r="A15" s="7">
        <v>247.4</v>
      </c>
      <c r="B15" s="7">
        <v>266</v>
      </c>
      <c r="C15" s="7">
        <v>136.5</v>
      </c>
      <c r="D15" s="7">
        <v>232.8</v>
      </c>
    </row>
    <row r="16" spans="1:10" x14ac:dyDescent="0.2">
      <c r="A16" s="7">
        <v>248.1</v>
      </c>
      <c r="B16" s="7">
        <v>260</v>
      </c>
      <c r="C16" s="7">
        <v>182.3</v>
      </c>
      <c r="D16" s="7">
        <v>243.5</v>
      </c>
    </row>
    <row r="17" spans="1:4" x14ac:dyDescent="0.2">
      <c r="A17" s="7">
        <v>264.2</v>
      </c>
      <c r="B17" s="7">
        <v>256</v>
      </c>
      <c r="C17" s="7">
        <v>179.8</v>
      </c>
      <c r="D17" s="7">
        <v>189.7</v>
      </c>
    </row>
    <row r="18" spans="1:4" x14ac:dyDescent="0.2">
      <c r="A18" s="7">
        <v>274.5</v>
      </c>
      <c r="B18" s="7">
        <v>241</v>
      </c>
      <c r="C18" s="7">
        <v>175.7</v>
      </c>
      <c r="D18" s="7">
        <v>276.39999999999998</v>
      </c>
    </row>
    <row r="19" spans="1:4" x14ac:dyDescent="0.2">
      <c r="A19" s="7">
        <v>265.8</v>
      </c>
      <c r="B19" s="7">
        <v>254</v>
      </c>
      <c r="C19" s="7">
        <v>195.7</v>
      </c>
      <c r="D19" s="7">
        <v>248.4</v>
      </c>
    </row>
    <row r="20" spans="1:4" x14ac:dyDescent="0.2">
      <c r="A20" s="7">
        <v>275.89999999999998</v>
      </c>
      <c r="B20" s="7">
        <v>243</v>
      </c>
      <c r="C20" s="7">
        <v>197</v>
      </c>
      <c r="D20" s="7">
        <v>237.4</v>
      </c>
    </row>
    <row r="21" spans="1:4" x14ac:dyDescent="0.2">
      <c r="A21" s="7">
        <v>253</v>
      </c>
      <c r="B21" s="7">
        <v>245</v>
      </c>
      <c r="C21" s="7">
        <v>199</v>
      </c>
      <c r="D21" s="7">
        <v>256.39999999999998</v>
      </c>
    </row>
    <row r="22" spans="1:4" x14ac:dyDescent="0.2">
      <c r="A22" s="7">
        <v>257</v>
      </c>
      <c r="B22" s="7">
        <v>252</v>
      </c>
      <c r="C22" s="7">
        <v>218.5</v>
      </c>
      <c r="D22" s="7">
        <v>234.3</v>
      </c>
    </row>
    <row r="23" spans="1:4" x14ac:dyDescent="0.2">
      <c r="A23" s="7">
        <v>250</v>
      </c>
      <c r="B23" s="7">
        <v>257</v>
      </c>
      <c r="C23" s="7">
        <v>196.5</v>
      </c>
      <c r="D23" s="7">
        <v>245.8</v>
      </c>
    </row>
    <row r="24" spans="1:4" x14ac:dyDescent="0.2">
      <c r="A24" s="7">
        <v>249</v>
      </c>
      <c r="B24" s="7">
        <v>249</v>
      </c>
      <c r="C24" s="7">
        <v>198.7</v>
      </c>
      <c r="D24" s="7">
        <v>212.1</v>
      </c>
    </row>
    <row r="25" spans="1:4" x14ac:dyDescent="0.2">
      <c r="A25" s="7">
        <v>247</v>
      </c>
      <c r="B25" s="7">
        <v>250</v>
      </c>
      <c r="C25" s="7">
        <v>187.4</v>
      </c>
      <c r="D25" s="7">
        <v>222.4</v>
      </c>
    </row>
    <row r="26" spans="1:4" x14ac:dyDescent="0.2">
      <c r="A26" s="8">
        <v>242</v>
      </c>
      <c r="B26" s="8">
        <v>258</v>
      </c>
      <c r="C26" s="8">
        <v>186.7</v>
      </c>
      <c r="D26" s="8">
        <v>220.4</v>
      </c>
    </row>
    <row r="27" spans="1:4" x14ac:dyDescent="0.2">
      <c r="A27" s="8">
        <v>246</v>
      </c>
      <c r="B27" s="8">
        <v>246</v>
      </c>
      <c r="C27" s="8">
        <v>195.4</v>
      </c>
      <c r="D27" s="8">
        <v>239.5</v>
      </c>
    </row>
    <row r="28" spans="1:4" x14ac:dyDescent="0.2">
      <c r="A28" s="8">
        <v>254</v>
      </c>
      <c r="B28" s="8">
        <v>253</v>
      </c>
      <c r="C28" s="8">
        <v>194.3</v>
      </c>
      <c r="D28" s="8">
        <v>220.6</v>
      </c>
    </row>
    <row r="29" spans="1:4" x14ac:dyDescent="0.2">
      <c r="A29" s="8">
        <v>251</v>
      </c>
      <c r="B29" s="8">
        <v>223.5</v>
      </c>
      <c r="C29" s="8">
        <v>198.9</v>
      </c>
      <c r="D29" s="8">
        <v>216.4</v>
      </c>
    </row>
    <row r="30" spans="1:4" x14ac:dyDescent="0.2">
      <c r="A30" s="8">
        <v>255</v>
      </c>
      <c r="B30" s="8">
        <v>218.9</v>
      </c>
      <c r="C30" s="8">
        <v>205.6</v>
      </c>
      <c r="D30" s="8">
        <v>224.4</v>
      </c>
    </row>
    <row r="31" spans="1:4" x14ac:dyDescent="0.2">
      <c r="A31" s="8">
        <v>248</v>
      </c>
      <c r="B31" s="8">
        <v>243.6</v>
      </c>
      <c r="C31" s="8">
        <v>218.9</v>
      </c>
      <c r="D31" s="8">
        <v>234.1</v>
      </c>
    </row>
    <row r="32" spans="1:4" x14ac:dyDescent="0.2">
      <c r="A32" s="8">
        <v>252</v>
      </c>
      <c r="B32" s="8">
        <v>251.2</v>
      </c>
      <c r="C32" s="8">
        <v>185.2</v>
      </c>
      <c r="D32" s="8">
        <v>225</v>
      </c>
    </row>
    <row r="33" spans="1:4" x14ac:dyDescent="0.2">
      <c r="A33" s="8">
        <v>241</v>
      </c>
      <c r="B33" s="8">
        <v>261.39999999999998</v>
      </c>
      <c r="C33" s="8">
        <v>175.9</v>
      </c>
      <c r="D33" s="8">
        <v>38.5</v>
      </c>
    </row>
    <row r="34" spans="1:4" x14ac:dyDescent="0.2">
      <c r="A34" s="8">
        <v>258</v>
      </c>
      <c r="B34" s="8">
        <v>233.4</v>
      </c>
      <c r="C34" s="8">
        <v>188.3</v>
      </c>
      <c r="D34" s="8">
        <v>256.5</v>
      </c>
    </row>
    <row r="35" spans="1:4" x14ac:dyDescent="0.2">
      <c r="A35" s="8">
        <v>244</v>
      </c>
      <c r="B35" s="8">
        <v>255.7</v>
      </c>
      <c r="C35" s="8">
        <v>195.2</v>
      </c>
      <c r="D35" s="8">
        <v>341</v>
      </c>
    </row>
    <row r="36" spans="1:4" x14ac:dyDescent="0.2">
      <c r="A36" s="8">
        <v>245</v>
      </c>
      <c r="B36" s="8">
        <v>226.4</v>
      </c>
      <c r="C36" s="8">
        <v>169.5</v>
      </c>
      <c r="D36" s="8">
        <v>205.3</v>
      </c>
    </row>
    <row r="37" spans="1:4" x14ac:dyDescent="0.2">
      <c r="A37" s="8">
        <v>243</v>
      </c>
      <c r="B37" s="8">
        <v>254.3</v>
      </c>
      <c r="C37" s="8">
        <v>198.5</v>
      </c>
      <c r="D37" s="8">
        <v>232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DC8DE-D6FB-6B40-AE6A-DF34CBE78698}">
  <dimension ref="A1:J37"/>
  <sheetViews>
    <sheetView tabSelected="1" workbookViewId="0">
      <selection activeCell="F1" sqref="F1:J4"/>
    </sheetView>
  </sheetViews>
  <sheetFormatPr baseColWidth="10" defaultRowHeight="16" x14ac:dyDescent="0.2"/>
  <cols>
    <col min="1" max="1" width="17.33203125" bestFit="1" customWidth="1"/>
    <col min="2" max="2" width="19.33203125" bestFit="1" customWidth="1"/>
    <col min="3" max="3" width="13" bestFit="1" customWidth="1"/>
    <col min="4" max="4" width="15" bestFit="1" customWidth="1"/>
    <col min="7" max="7" width="17.33203125" bestFit="1" customWidth="1"/>
    <col min="8" max="8" width="19.33203125" bestFit="1" customWidth="1"/>
    <col min="9" max="9" width="13" bestFit="1" customWidth="1"/>
    <col min="10" max="10" width="15" bestFit="1" customWidth="1"/>
  </cols>
  <sheetData>
    <row r="1" spans="1:10" x14ac:dyDescent="0.2">
      <c r="A1" s="1" t="s">
        <v>53</v>
      </c>
      <c r="B1" s="1" t="s">
        <v>54</v>
      </c>
      <c r="C1" s="1" t="s">
        <v>55</v>
      </c>
      <c r="D1" s="1" t="s">
        <v>56</v>
      </c>
      <c r="F1" s="3"/>
      <c r="G1" s="1" t="s">
        <v>53</v>
      </c>
      <c r="H1" s="1" t="s">
        <v>54</v>
      </c>
      <c r="I1" s="1" t="s">
        <v>55</v>
      </c>
      <c r="J1" s="1" t="s">
        <v>56</v>
      </c>
    </row>
    <row r="2" spans="1:10" x14ac:dyDescent="0.2">
      <c r="A2" s="6">
        <v>321.88</v>
      </c>
      <c r="B2" s="6">
        <v>296.8</v>
      </c>
      <c r="C2" s="6">
        <v>195.18</v>
      </c>
      <c r="D2" s="6">
        <v>212.1</v>
      </c>
      <c r="F2" s="9" t="s">
        <v>57</v>
      </c>
      <c r="G2" s="31">
        <f>AVERAGE(A2:A13)</f>
        <v>250.48666666666665</v>
      </c>
      <c r="H2" s="31">
        <f>AVERAGE(B2:B13)</f>
        <v>232.06916666666666</v>
      </c>
      <c r="I2" s="31">
        <f>AVERAGE(C2:C13)</f>
        <v>159.08000000000001</v>
      </c>
      <c r="J2" s="31">
        <f>AVERAGE(D2:D13)</f>
        <v>212.40833333333333</v>
      </c>
    </row>
    <row r="3" spans="1:10" x14ac:dyDescent="0.2">
      <c r="A3" s="6">
        <v>233.35</v>
      </c>
      <c r="B3" s="6">
        <v>202.43</v>
      </c>
      <c r="C3" s="6">
        <v>161.72999999999999</v>
      </c>
      <c r="D3" s="6">
        <v>202</v>
      </c>
      <c r="F3" s="10" t="s">
        <v>58</v>
      </c>
      <c r="G3" s="31">
        <f>AVERAGE(A14:A25)</f>
        <v>294.89166666666671</v>
      </c>
      <c r="H3" s="31">
        <f>AVERAGE(B14:B25)</f>
        <v>277.16666666666669</v>
      </c>
      <c r="I3" s="31">
        <f>AVERAGE(C14:C25)</f>
        <v>155.58333333333334</v>
      </c>
      <c r="J3" s="31">
        <f>AVERAGE(D14:D25)</f>
        <v>208.625</v>
      </c>
    </row>
    <row r="4" spans="1:10" x14ac:dyDescent="0.2">
      <c r="A4" s="6">
        <v>201</v>
      </c>
      <c r="B4" s="6">
        <v>212</v>
      </c>
      <c r="C4" s="6">
        <v>156</v>
      </c>
      <c r="D4" s="6">
        <v>221.1</v>
      </c>
      <c r="F4" s="11" t="s">
        <v>59</v>
      </c>
      <c r="G4" s="31">
        <f>AVERAGE(A26:A37)</f>
        <v>248.25</v>
      </c>
      <c r="H4" s="31">
        <f>AVERAGE(B26:B37)</f>
        <v>273.16666666666669</v>
      </c>
      <c r="I4" s="31">
        <f>AVERAGE(C26:C37)</f>
        <v>161.08333333333334</v>
      </c>
      <c r="J4" s="31">
        <f>AVERAGE(D26:D37)</f>
        <v>209.52500000000001</v>
      </c>
    </row>
    <row r="5" spans="1:10" x14ac:dyDescent="0.2">
      <c r="A5" s="6">
        <v>213</v>
      </c>
      <c r="B5" s="6">
        <v>197.55</v>
      </c>
      <c r="C5" s="6">
        <v>157.03</v>
      </c>
      <c r="D5" s="6">
        <v>231.4</v>
      </c>
    </row>
    <row r="6" spans="1:10" x14ac:dyDescent="0.2">
      <c r="A6" s="6">
        <v>231</v>
      </c>
      <c r="B6" s="6">
        <v>204</v>
      </c>
      <c r="C6" s="6">
        <v>158</v>
      </c>
      <c r="D6" s="6">
        <v>211.1</v>
      </c>
    </row>
    <row r="7" spans="1:10" x14ac:dyDescent="0.2">
      <c r="A7" s="6">
        <v>228.67</v>
      </c>
      <c r="B7" s="6">
        <v>215</v>
      </c>
      <c r="C7" s="6">
        <v>173</v>
      </c>
      <c r="D7" s="6">
        <v>205.7</v>
      </c>
    </row>
    <row r="8" spans="1:10" x14ac:dyDescent="0.2">
      <c r="A8" s="6">
        <v>245.06</v>
      </c>
      <c r="B8" s="6">
        <v>204</v>
      </c>
      <c r="C8" s="6">
        <v>163.05000000000001</v>
      </c>
      <c r="D8" s="6">
        <v>212</v>
      </c>
    </row>
    <row r="9" spans="1:10" x14ac:dyDescent="0.2">
      <c r="A9" s="6">
        <v>289.13</v>
      </c>
      <c r="B9" s="6">
        <v>210</v>
      </c>
      <c r="C9" s="6">
        <v>160.88999999999999</v>
      </c>
      <c r="D9" s="6">
        <v>208.3</v>
      </c>
    </row>
    <row r="10" spans="1:10" x14ac:dyDescent="0.2">
      <c r="A10" s="6">
        <v>206.91</v>
      </c>
      <c r="B10" s="6">
        <v>321</v>
      </c>
      <c r="C10" s="6">
        <v>154.08000000000001</v>
      </c>
      <c r="D10" s="6">
        <v>213.5</v>
      </c>
    </row>
    <row r="11" spans="1:10" x14ac:dyDescent="0.2">
      <c r="A11" s="6">
        <v>323.27999999999997</v>
      </c>
      <c r="B11" s="6">
        <v>209</v>
      </c>
      <c r="C11" s="6">
        <v>124</v>
      </c>
      <c r="D11" s="6">
        <v>222.1</v>
      </c>
    </row>
    <row r="12" spans="1:10" x14ac:dyDescent="0.2">
      <c r="A12" s="6">
        <v>302.56</v>
      </c>
      <c r="B12" s="6">
        <v>312</v>
      </c>
      <c r="C12" s="6">
        <v>172</v>
      </c>
      <c r="D12" s="6">
        <v>200</v>
      </c>
    </row>
    <row r="13" spans="1:10" x14ac:dyDescent="0.2">
      <c r="A13" s="6">
        <v>210</v>
      </c>
      <c r="B13" s="6">
        <v>201.05</v>
      </c>
      <c r="C13" s="6">
        <v>134</v>
      </c>
      <c r="D13" s="6">
        <v>209.6</v>
      </c>
    </row>
    <row r="14" spans="1:10" x14ac:dyDescent="0.2">
      <c r="A14" s="7">
        <v>285.8</v>
      </c>
      <c r="B14" s="7">
        <v>278</v>
      </c>
      <c r="C14" s="7">
        <v>155</v>
      </c>
      <c r="D14" s="7">
        <v>203.2</v>
      </c>
    </row>
    <row r="15" spans="1:10" x14ac:dyDescent="0.2">
      <c r="A15" s="7">
        <v>294.5</v>
      </c>
      <c r="B15" s="7">
        <v>295</v>
      </c>
      <c r="C15" s="7">
        <v>148</v>
      </c>
      <c r="D15" s="7">
        <v>195.8</v>
      </c>
    </row>
    <row r="16" spans="1:10" x14ac:dyDescent="0.2">
      <c r="A16" s="7">
        <v>301.39999999999998</v>
      </c>
      <c r="B16" s="7">
        <v>290</v>
      </c>
      <c r="C16" s="7">
        <v>142</v>
      </c>
      <c r="D16" s="7">
        <v>202</v>
      </c>
    </row>
    <row r="17" spans="1:10" x14ac:dyDescent="0.2">
      <c r="A17" s="7">
        <v>285.39999999999998</v>
      </c>
      <c r="B17" s="7">
        <v>266</v>
      </c>
      <c r="C17" s="7">
        <v>179</v>
      </c>
      <c r="D17" s="7">
        <v>206.4</v>
      </c>
    </row>
    <row r="18" spans="1:10" x14ac:dyDescent="0.2">
      <c r="A18" s="7">
        <v>321.60000000000002</v>
      </c>
      <c r="B18" s="7">
        <v>282</v>
      </c>
      <c r="C18" s="7">
        <v>133</v>
      </c>
      <c r="D18" s="7">
        <v>213.7</v>
      </c>
    </row>
    <row r="19" spans="1:10" x14ac:dyDescent="0.2">
      <c r="A19" s="7">
        <v>298.5</v>
      </c>
      <c r="B19" s="7">
        <v>263</v>
      </c>
      <c r="C19" s="7">
        <v>168</v>
      </c>
      <c r="D19" s="7">
        <v>205</v>
      </c>
      <c r="J19">
        <v>21</v>
      </c>
    </row>
    <row r="20" spans="1:10" x14ac:dyDescent="0.2">
      <c r="A20" s="7">
        <v>312.5</v>
      </c>
      <c r="B20" s="7">
        <v>297</v>
      </c>
      <c r="C20" s="7">
        <v>135</v>
      </c>
      <c r="D20" s="7">
        <v>221.6</v>
      </c>
    </row>
    <row r="21" spans="1:10" x14ac:dyDescent="0.2">
      <c r="A21" s="7">
        <v>311.89999999999998</v>
      </c>
      <c r="B21" s="7">
        <v>273</v>
      </c>
      <c r="C21" s="7">
        <v>187</v>
      </c>
      <c r="D21" s="7">
        <v>213</v>
      </c>
    </row>
    <row r="22" spans="1:10" x14ac:dyDescent="0.2">
      <c r="A22" s="7">
        <v>295.8</v>
      </c>
      <c r="B22" s="7">
        <v>260</v>
      </c>
      <c r="C22" s="7">
        <v>176</v>
      </c>
      <c r="D22" s="7">
        <v>207</v>
      </c>
    </row>
    <row r="23" spans="1:10" x14ac:dyDescent="0.2">
      <c r="A23" s="7">
        <v>288.89999999999998</v>
      </c>
      <c r="B23" s="7">
        <v>280</v>
      </c>
      <c r="C23" s="7">
        <v>141</v>
      </c>
      <c r="D23" s="7">
        <v>215.8</v>
      </c>
    </row>
    <row r="24" spans="1:10" x14ac:dyDescent="0.2">
      <c r="A24" s="7">
        <v>287.8</v>
      </c>
      <c r="B24" s="7">
        <v>289</v>
      </c>
      <c r="C24" s="7">
        <v>158</v>
      </c>
      <c r="D24" s="7">
        <v>212</v>
      </c>
    </row>
    <row r="25" spans="1:10" x14ac:dyDescent="0.2">
      <c r="A25" s="7">
        <v>254.6</v>
      </c>
      <c r="B25" s="7">
        <v>253</v>
      </c>
      <c r="C25" s="7">
        <v>145</v>
      </c>
      <c r="D25" s="7">
        <v>208</v>
      </c>
    </row>
    <row r="26" spans="1:10" x14ac:dyDescent="0.2">
      <c r="A26" s="8">
        <v>242</v>
      </c>
      <c r="B26" s="8">
        <v>277</v>
      </c>
      <c r="C26" s="8">
        <v>182</v>
      </c>
      <c r="D26" s="8">
        <v>200</v>
      </c>
    </row>
    <row r="27" spans="1:10" x14ac:dyDescent="0.2">
      <c r="A27" s="8">
        <v>246</v>
      </c>
      <c r="B27" s="8">
        <v>287</v>
      </c>
      <c r="C27" s="8">
        <v>138</v>
      </c>
      <c r="D27" s="8">
        <v>224.6</v>
      </c>
    </row>
    <row r="28" spans="1:10" x14ac:dyDescent="0.2">
      <c r="A28" s="8">
        <v>254</v>
      </c>
      <c r="B28" s="8">
        <v>255</v>
      </c>
      <c r="C28" s="8">
        <v>178</v>
      </c>
      <c r="D28" s="8">
        <v>206</v>
      </c>
    </row>
    <row r="29" spans="1:10" x14ac:dyDescent="0.2">
      <c r="A29" s="8">
        <v>251</v>
      </c>
      <c r="B29" s="8">
        <v>251</v>
      </c>
      <c r="C29" s="8">
        <v>151</v>
      </c>
      <c r="D29" s="8">
        <v>215.8</v>
      </c>
    </row>
    <row r="30" spans="1:10" x14ac:dyDescent="0.2">
      <c r="A30" s="8">
        <v>255</v>
      </c>
      <c r="B30" s="8">
        <v>281</v>
      </c>
      <c r="C30" s="8">
        <v>167</v>
      </c>
      <c r="D30" s="8">
        <v>204</v>
      </c>
    </row>
    <row r="31" spans="1:10" x14ac:dyDescent="0.2">
      <c r="A31" s="8">
        <v>248</v>
      </c>
      <c r="B31" s="8">
        <v>259</v>
      </c>
      <c r="C31" s="8">
        <v>164</v>
      </c>
      <c r="D31" s="8">
        <v>203</v>
      </c>
    </row>
    <row r="32" spans="1:10" x14ac:dyDescent="0.2">
      <c r="A32" s="8">
        <v>252</v>
      </c>
      <c r="B32" s="8">
        <v>267</v>
      </c>
      <c r="C32" s="8">
        <v>159</v>
      </c>
      <c r="D32" s="8">
        <v>196</v>
      </c>
    </row>
    <row r="33" spans="1:4" x14ac:dyDescent="0.2">
      <c r="A33" s="8">
        <v>241</v>
      </c>
      <c r="B33" s="8">
        <v>298</v>
      </c>
      <c r="C33" s="8">
        <v>186</v>
      </c>
      <c r="D33" s="8">
        <v>228.9</v>
      </c>
    </row>
    <row r="34" spans="1:4" x14ac:dyDescent="0.2">
      <c r="A34" s="8">
        <v>258</v>
      </c>
      <c r="B34" s="8">
        <v>272</v>
      </c>
      <c r="C34" s="8">
        <v>131</v>
      </c>
      <c r="D34" s="8">
        <v>211</v>
      </c>
    </row>
    <row r="35" spans="1:4" x14ac:dyDescent="0.2">
      <c r="A35" s="8">
        <v>244</v>
      </c>
      <c r="B35" s="8">
        <v>261</v>
      </c>
      <c r="C35" s="8">
        <v>134</v>
      </c>
      <c r="D35" s="8">
        <v>201</v>
      </c>
    </row>
    <row r="36" spans="1:4" x14ac:dyDescent="0.2">
      <c r="A36" s="8">
        <v>245</v>
      </c>
      <c r="B36" s="8">
        <v>279</v>
      </c>
      <c r="C36" s="8">
        <v>177</v>
      </c>
      <c r="D36" s="8">
        <v>214</v>
      </c>
    </row>
    <row r="37" spans="1:4" x14ac:dyDescent="0.2">
      <c r="A37" s="8">
        <v>243</v>
      </c>
      <c r="B37" s="8">
        <v>291</v>
      </c>
      <c r="C37" s="8">
        <v>166</v>
      </c>
      <c r="D37" s="8">
        <v>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23E7-3C45-8745-AE9B-358EC885B261}">
  <dimension ref="A1:AC17"/>
  <sheetViews>
    <sheetView topLeftCell="M1" workbookViewId="0">
      <selection activeCell="Z2" sqref="Z2:AC4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6" max="6" width="14.83203125" bestFit="1" customWidth="1"/>
    <col min="11" max="11" width="18.6640625" bestFit="1" customWidth="1"/>
    <col min="28" max="28" width="12.1640625" bestFit="1" customWidth="1"/>
    <col min="29" max="29" width="13.83203125" bestFit="1" customWidth="1"/>
  </cols>
  <sheetData>
    <row r="1" spans="1:29" ht="17" thickBot="1" x14ac:dyDescent="0.25">
      <c r="A1" s="1" t="s">
        <v>0</v>
      </c>
      <c r="B1" s="2" t="s">
        <v>29</v>
      </c>
      <c r="C1" s="1" t="s">
        <v>1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38</v>
      </c>
      <c r="K1" s="1" t="s">
        <v>1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39</v>
      </c>
      <c r="S1" s="1" t="s">
        <v>1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69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11875</v>
      </c>
      <c r="C2" s="3">
        <v>13546</v>
      </c>
      <c r="D2" s="3">
        <v>0.8766425513066588</v>
      </c>
      <c r="E2" s="13">
        <v>0.91163147305232128</v>
      </c>
      <c r="F2" s="17">
        <v>0.96161944515966225</v>
      </c>
      <c r="G2" s="14">
        <v>0.99999999999999989</v>
      </c>
      <c r="I2" s="3" t="s">
        <v>6</v>
      </c>
      <c r="J2" s="3">
        <v>13244</v>
      </c>
      <c r="K2" s="3">
        <v>13054</v>
      </c>
      <c r="L2" s="3">
        <v>1.014554925693274</v>
      </c>
      <c r="M2" s="13">
        <v>1.0472912656165263</v>
      </c>
      <c r="N2" s="17">
        <v>0.96874189540387234</v>
      </c>
      <c r="O2" s="14">
        <v>1</v>
      </c>
      <c r="Q2" s="3" t="s">
        <v>6</v>
      </c>
      <c r="R2" s="3">
        <v>7483</v>
      </c>
      <c r="S2" s="3">
        <v>8543</v>
      </c>
      <c r="T2" s="3">
        <v>0.87592180732763669</v>
      </c>
      <c r="U2" s="13">
        <v>1.0417034046430784</v>
      </c>
      <c r="V2" s="17">
        <v>0.84085527936596893</v>
      </c>
      <c r="W2" s="14">
        <v>1</v>
      </c>
      <c r="Y2" s="3" t="s">
        <v>57</v>
      </c>
      <c r="Z2" s="3">
        <v>1</v>
      </c>
      <c r="AA2" s="14">
        <v>0.99350659928011853</v>
      </c>
      <c r="AB2" s="14">
        <v>0.6554555341750663</v>
      </c>
      <c r="AC2" s="14">
        <v>0.97009536801900254</v>
      </c>
    </row>
    <row r="3" spans="1:29" x14ac:dyDescent="0.2">
      <c r="A3" s="3" t="s">
        <v>7</v>
      </c>
      <c r="B3" s="3">
        <v>12945</v>
      </c>
      <c r="C3" s="3">
        <v>13957</v>
      </c>
      <c r="D3" s="3">
        <v>0.92749158128537657</v>
      </c>
      <c r="E3" s="13"/>
      <c r="F3" s="18">
        <v>1.0173974996496693</v>
      </c>
      <c r="G3" s="14"/>
      <c r="I3" s="3" t="s">
        <v>7</v>
      </c>
      <c r="J3" s="3">
        <v>13564</v>
      </c>
      <c r="K3" s="3">
        <v>12958</v>
      </c>
      <c r="L3" s="3">
        <v>1.0467664763080722</v>
      </c>
      <c r="M3" s="13"/>
      <c r="N3" s="18">
        <v>0.99949890796793273</v>
      </c>
      <c r="O3" s="14"/>
      <c r="Q3" s="3" t="s">
        <v>7</v>
      </c>
      <c r="R3" s="3">
        <v>6785</v>
      </c>
      <c r="S3" s="3">
        <v>5354</v>
      </c>
      <c r="T3" s="3">
        <v>1.2672768023907359</v>
      </c>
      <c r="U3" s="13"/>
      <c r="V3" s="18">
        <v>1.2165428247063725</v>
      </c>
      <c r="W3" s="14"/>
      <c r="Y3" s="3" t="s">
        <v>58</v>
      </c>
      <c r="Z3" s="3">
        <v>1</v>
      </c>
      <c r="AA3" s="14">
        <v>0.93009220986314356</v>
      </c>
      <c r="AB3" s="14">
        <v>0.66654765675719818</v>
      </c>
      <c r="AC3" s="14">
        <v>0.92977015183950296</v>
      </c>
    </row>
    <row r="4" spans="1:29" x14ac:dyDescent="0.2">
      <c r="A4" s="3" t="s">
        <v>8</v>
      </c>
      <c r="B4" s="3">
        <v>13029</v>
      </c>
      <c r="C4" s="3">
        <v>13657</v>
      </c>
      <c r="D4" s="3">
        <v>0.95401625540016111</v>
      </c>
      <c r="E4" s="13"/>
      <c r="F4" s="18">
        <v>1.046493329377854</v>
      </c>
      <c r="G4" s="14"/>
      <c r="I4" s="3" t="s">
        <v>8</v>
      </c>
      <c r="J4" s="3">
        <v>12967</v>
      </c>
      <c r="K4" s="3">
        <v>11954</v>
      </c>
      <c r="L4" s="3">
        <v>1.0847415091182868</v>
      </c>
      <c r="M4" s="13"/>
      <c r="N4" s="18">
        <v>1.0357591481293544</v>
      </c>
      <c r="O4" s="14"/>
      <c r="Q4" s="3" t="s">
        <v>8</v>
      </c>
      <c r="R4" s="3">
        <v>8945</v>
      </c>
      <c r="S4" s="3">
        <v>7562</v>
      </c>
      <c r="T4" s="3">
        <v>1.1828881248346999</v>
      </c>
      <c r="U4" s="13"/>
      <c r="V4" s="18">
        <v>1.1355325513599486</v>
      </c>
      <c r="W4" s="14"/>
      <c r="Y4" s="3" t="s">
        <v>59</v>
      </c>
      <c r="Z4" s="3">
        <v>1</v>
      </c>
      <c r="AA4" s="14">
        <v>0.96353749125965282</v>
      </c>
      <c r="AB4" s="14">
        <v>0.52683001284873798</v>
      </c>
      <c r="AC4" s="14">
        <v>1.1455320908126507</v>
      </c>
    </row>
    <row r="5" spans="1:29" ht="17" thickBot="1" x14ac:dyDescent="0.25">
      <c r="A5" s="3" t="s">
        <v>9</v>
      </c>
      <c r="B5" s="3">
        <v>12113</v>
      </c>
      <c r="C5" s="3">
        <v>13635</v>
      </c>
      <c r="D5" s="3">
        <v>0.88837550421708833</v>
      </c>
      <c r="E5" s="13"/>
      <c r="F5" s="19">
        <v>0.97448972581281401</v>
      </c>
      <c r="G5" s="14"/>
      <c r="I5" s="3" t="s">
        <v>9</v>
      </c>
      <c r="J5" s="3">
        <v>13867</v>
      </c>
      <c r="K5" s="3">
        <v>13294</v>
      </c>
      <c r="L5" s="3">
        <v>1.043102151346472</v>
      </c>
      <c r="M5" s="13"/>
      <c r="N5" s="19">
        <v>0.99600004849884027</v>
      </c>
      <c r="O5" s="14"/>
      <c r="Q5" s="3" t="s">
        <v>9</v>
      </c>
      <c r="R5" s="3">
        <v>7865</v>
      </c>
      <c r="S5" s="3">
        <v>9355</v>
      </c>
      <c r="T5" s="3">
        <v>0.84072688401924101</v>
      </c>
      <c r="U5" s="13"/>
      <c r="V5" s="19">
        <v>0.80706934456770973</v>
      </c>
      <c r="W5" s="14"/>
    </row>
    <row r="6" spans="1:29" x14ac:dyDescent="0.2">
      <c r="A6" s="3" t="s">
        <v>10</v>
      </c>
      <c r="B6" s="3">
        <v>12573</v>
      </c>
      <c r="C6" s="3">
        <v>13574</v>
      </c>
      <c r="D6" s="3">
        <v>0.92625607779578611</v>
      </c>
      <c r="E6" s="13"/>
      <c r="F6" s="17">
        <v>1.0160422332661452</v>
      </c>
      <c r="G6" s="14">
        <v>0.99350659928011853</v>
      </c>
      <c r="I6" s="3" t="s">
        <v>10</v>
      </c>
      <c r="J6" s="3">
        <v>12432</v>
      </c>
      <c r="K6" s="3">
        <v>13054</v>
      </c>
      <c r="L6" s="3">
        <v>0.95235176957254486</v>
      </c>
      <c r="M6" s="13"/>
      <c r="N6" s="17">
        <v>0.90934757200701766</v>
      </c>
      <c r="O6" s="14">
        <v>0.93009220986314356</v>
      </c>
      <c r="Q6" s="3" t="s">
        <v>10</v>
      </c>
      <c r="R6" s="3">
        <v>8934</v>
      </c>
      <c r="S6" s="3">
        <v>8525</v>
      </c>
      <c r="T6" s="3">
        <v>1.0479765395894429</v>
      </c>
      <c r="U6" s="13"/>
      <c r="V6" s="17">
        <v>1.0060219971619597</v>
      </c>
      <c r="W6" s="14">
        <v>0.96353749125965282</v>
      </c>
    </row>
    <row r="7" spans="1:29" x14ac:dyDescent="0.2">
      <c r="A7" s="3" t="s">
        <v>11</v>
      </c>
      <c r="B7" s="3">
        <v>12043</v>
      </c>
      <c r="C7" s="3">
        <v>14563</v>
      </c>
      <c r="D7" s="3">
        <v>0.82695873103069417</v>
      </c>
      <c r="E7" s="13"/>
      <c r="F7" s="18">
        <v>0.90711954937434736</v>
      </c>
      <c r="G7" s="14"/>
      <c r="I7" s="3" t="s">
        <v>11</v>
      </c>
      <c r="J7" s="3">
        <v>12002</v>
      </c>
      <c r="K7" s="3">
        <v>12958</v>
      </c>
      <c r="L7" s="3">
        <v>0.92622318258990588</v>
      </c>
      <c r="M7" s="13"/>
      <c r="N7" s="18">
        <v>0.88439884204004193</v>
      </c>
      <c r="O7" s="14"/>
      <c r="Q7" s="3" t="s">
        <v>11</v>
      </c>
      <c r="R7" s="3">
        <v>8593</v>
      </c>
      <c r="S7" s="3">
        <v>8913</v>
      </c>
      <c r="T7" s="3">
        <v>0.96409738584090654</v>
      </c>
      <c r="U7" s="13"/>
      <c r="V7" s="18">
        <v>0.92550084942003019</v>
      </c>
      <c r="W7" s="14"/>
    </row>
    <row r="8" spans="1:29" x14ac:dyDescent="0.2">
      <c r="A8" s="3" t="s">
        <v>12</v>
      </c>
      <c r="B8" s="3">
        <v>12301</v>
      </c>
      <c r="C8" s="3">
        <v>12934</v>
      </c>
      <c r="D8" s="3">
        <v>0.95105922375135299</v>
      </c>
      <c r="E8" s="13"/>
      <c r="F8" s="18">
        <v>1.0432496593903453</v>
      </c>
      <c r="G8" s="14"/>
      <c r="I8" s="3" t="s">
        <v>12</v>
      </c>
      <c r="J8" s="3">
        <v>11943</v>
      </c>
      <c r="K8" s="3">
        <v>11954</v>
      </c>
      <c r="L8" s="3">
        <v>0.99907980592270373</v>
      </c>
      <c r="M8" s="13"/>
      <c r="N8" s="18">
        <v>0.95396556690899059</v>
      </c>
      <c r="O8" s="14"/>
      <c r="Q8" s="3" t="s">
        <v>12</v>
      </c>
      <c r="R8" s="3">
        <v>9486</v>
      </c>
      <c r="S8" s="3">
        <v>8214</v>
      </c>
      <c r="T8" s="3">
        <v>1.1548575602629656</v>
      </c>
      <c r="U8" s="13"/>
      <c r="V8" s="18">
        <v>1.1086241583885938</v>
      </c>
      <c r="W8" s="14"/>
    </row>
    <row r="9" spans="1:29" ht="17" thickBot="1" x14ac:dyDescent="0.25">
      <c r="A9" s="3" t="s">
        <v>13</v>
      </c>
      <c r="B9" s="3">
        <v>12003</v>
      </c>
      <c r="C9" s="3">
        <v>13067</v>
      </c>
      <c r="D9" s="3">
        <v>0.91857350577791386</v>
      </c>
      <c r="E9" s="13"/>
      <c r="F9" s="19">
        <v>1.0076149550896365</v>
      </c>
      <c r="G9" s="14"/>
      <c r="I9" s="3" t="s">
        <v>13</v>
      </c>
      <c r="J9" s="3">
        <v>13542</v>
      </c>
      <c r="K9" s="3">
        <v>13294</v>
      </c>
      <c r="L9" s="3">
        <v>1.0186550323454189</v>
      </c>
      <c r="M9" s="13"/>
      <c r="N9" s="19">
        <v>0.97265685849652372</v>
      </c>
      <c r="O9" s="14"/>
      <c r="Q9" s="3" t="s">
        <v>13</v>
      </c>
      <c r="R9" s="3">
        <v>8354</v>
      </c>
      <c r="S9" s="3">
        <v>9852</v>
      </c>
      <c r="T9" s="3">
        <v>0.84794965489240759</v>
      </c>
      <c r="U9" s="13"/>
      <c r="V9" s="19">
        <v>0.81400296006802708</v>
      </c>
      <c r="W9" s="14"/>
    </row>
    <row r="10" spans="1:29" x14ac:dyDescent="0.2">
      <c r="A10" s="3" t="s">
        <v>14</v>
      </c>
      <c r="B10" s="3">
        <v>6734</v>
      </c>
      <c r="C10" s="3">
        <v>12558</v>
      </c>
      <c r="D10" s="3">
        <v>0.53623188405797106</v>
      </c>
      <c r="E10" s="13"/>
      <c r="F10" s="17">
        <v>0.58821124534299085</v>
      </c>
      <c r="G10" s="14">
        <v>0.6554555341750663</v>
      </c>
      <c r="I10" s="3" t="s">
        <v>30</v>
      </c>
      <c r="J10" s="3">
        <v>8798</v>
      </c>
      <c r="K10" s="3">
        <v>12119</v>
      </c>
      <c r="L10" s="3">
        <v>0.72596748906675468</v>
      </c>
      <c r="M10" s="13"/>
      <c r="N10" s="17">
        <v>0.69318585278125788</v>
      </c>
      <c r="O10" s="14">
        <v>0.66654765675719818</v>
      </c>
      <c r="Q10" s="3" t="s">
        <v>14</v>
      </c>
      <c r="R10" s="3">
        <v>4936</v>
      </c>
      <c r="S10" s="3">
        <v>9642</v>
      </c>
      <c r="T10" s="3">
        <v>0.51192698610246834</v>
      </c>
      <c r="U10" s="13"/>
      <c r="V10" s="17">
        <v>0.49143257458956968</v>
      </c>
      <c r="W10" s="14">
        <v>0.52683001284873798</v>
      </c>
    </row>
    <row r="11" spans="1:29" x14ac:dyDescent="0.2">
      <c r="A11" s="3" t="s">
        <v>15</v>
      </c>
      <c r="B11" s="3">
        <v>7943</v>
      </c>
      <c r="C11" s="3">
        <v>12945</v>
      </c>
      <c r="D11" s="3">
        <v>0.61359598300502127</v>
      </c>
      <c r="E11" s="13"/>
      <c r="F11" s="18">
        <v>0.67307459334481001</v>
      </c>
      <c r="G11" s="14"/>
      <c r="I11" s="3" t="s">
        <v>31</v>
      </c>
      <c r="J11" s="3">
        <v>9221</v>
      </c>
      <c r="K11" s="3">
        <v>12483</v>
      </c>
      <c r="L11" s="3">
        <v>0.73868461107105665</v>
      </c>
      <c r="M11" s="13"/>
      <c r="N11" s="18">
        <v>0.70532872308087369</v>
      </c>
      <c r="O11" s="14"/>
      <c r="Q11" s="3" t="s">
        <v>15</v>
      </c>
      <c r="R11" s="3">
        <v>5321</v>
      </c>
      <c r="S11" s="3">
        <v>8923</v>
      </c>
      <c r="T11" s="3">
        <v>0.59632410624229515</v>
      </c>
      <c r="U11" s="13"/>
      <c r="V11" s="18">
        <v>0.57245095253059608</v>
      </c>
      <c r="W11" s="14"/>
    </row>
    <row r="12" spans="1:29" x14ac:dyDescent="0.2">
      <c r="A12" s="3" t="s">
        <v>16</v>
      </c>
      <c r="B12" s="3">
        <v>8543</v>
      </c>
      <c r="C12" s="3">
        <v>11943</v>
      </c>
      <c r="D12" s="3">
        <v>0.71531441011471153</v>
      </c>
      <c r="E12" s="13"/>
      <c r="F12" s="18">
        <v>0.78465304375648459</v>
      </c>
      <c r="G12" s="14"/>
      <c r="I12" s="3" t="s">
        <v>32</v>
      </c>
      <c r="J12" s="3">
        <v>7822</v>
      </c>
      <c r="K12" s="3">
        <v>12573</v>
      </c>
      <c r="L12" s="3">
        <v>0.62212677960709462</v>
      </c>
      <c r="M12" s="13"/>
      <c r="N12" s="18">
        <v>0.59403415270617854</v>
      </c>
      <c r="O12" s="14"/>
      <c r="Q12" s="3" t="s">
        <v>16</v>
      </c>
      <c r="R12" s="3">
        <v>4935</v>
      </c>
      <c r="S12" s="3">
        <v>7584</v>
      </c>
      <c r="T12" s="3">
        <v>0.65071202531645567</v>
      </c>
      <c r="U12" s="13"/>
      <c r="V12" s="18">
        <v>0.62466151345584864</v>
      </c>
      <c r="W12" s="14"/>
    </row>
    <row r="13" spans="1:29" ht="17" thickBot="1" x14ac:dyDescent="0.25">
      <c r="A13" s="3" t="s">
        <v>17</v>
      </c>
      <c r="B13" s="3">
        <v>7835</v>
      </c>
      <c r="C13" s="3">
        <v>14924</v>
      </c>
      <c r="D13" s="3">
        <v>0.52499329938354333</v>
      </c>
      <c r="E13" s="13"/>
      <c r="F13" s="19">
        <v>0.57588325425597975</v>
      </c>
      <c r="G13" s="14"/>
      <c r="I13" s="3" t="s">
        <v>33</v>
      </c>
      <c r="J13" s="3">
        <v>8775</v>
      </c>
      <c r="K13" s="3">
        <v>12438</v>
      </c>
      <c r="L13" s="3">
        <v>0.70549927641099852</v>
      </c>
      <c r="M13" s="13"/>
      <c r="N13" s="19">
        <v>0.67364189846048284</v>
      </c>
      <c r="O13" s="14"/>
      <c r="Q13" s="3" t="s">
        <v>17</v>
      </c>
      <c r="R13" s="3">
        <v>3893</v>
      </c>
      <c r="S13" s="3">
        <v>8924</v>
      </c>
      <c r="T13" s="3">
        <v>0.43623935454952933</v>
      </c>
      <c r="U13" s="13"/>
      <c r="V13" s="19">
        <v>0.41877501081893764</v>
      </c>
      <c r="W13" s="14"/>
    </row>
    <row r="14" spans="1:29" x14ac:dyDescent="0.2">
      <c r="A14" s="3" t="s">
        <v>18</v>
      </c>
      <c r="B14" s="3">
        <v>10483</v>
      </c>
      <c r="C14" s="3">
        <v>12543</v>
      </c>
      <c r="D14" s="3">
        <v>0.83576496850833137</v>
      </c>
      <c r="E14" s="13"/>
      <c r="F14" s="17">
        <v>0.91677941494277948</v>
      </c>
      <c r="G14" s="14">
        <v>0.97009536801900254</v>
      </c>
      <c r="I14" s="3" t="s">
        <v>34</v>
      </c>
      <c r="J14" s="3">
        <v>11954</v>
      </c>
      <c r="K14" s="3">
        <v>12953</v>
      </c>
      <c r="L14" s="3">
        <v>0.92287500965027403</v>
      </c>
      <c r="M14" s="13"/>
      <c r="N14" s="17">
        <v>0.88120185849825639</v>
      </c>
      <c r="O14" s="14">
        <v>0.92977015183950296</v>
      </c>
      <c r="Q14" s="3" t="s">
        <v>18</v>
      </c>
      <c r="R14" s="3">
        <v>8946</v>
      </c>
      <c r="S14" s="3">
        <v>8994</v>
      </c>
      <c r="T14" s="3">
        <v>0.99466310873915942</v>
      </c>
      <c r="U14" s="13"/>
      <c r="V14" s="17">
        <v>0.95484290855319176</v>
      </c>
      <c r="W14" s="14">
        <v>1.1455320908126507</v>
      </c>
    </row>
    <row r="15" spans="1:29" x14ac:dyDescent="0.2">
      <c r="A15" s="3" t="s">
        <v>19</v>
      </c>
      <c r="B15" s="3">
        <v>11212</v>
      </c>
      <c r="C15" s="3">
        <v>13535</v>
      </c>
      <c r="D15" s="3">
        <v>0.82837089028444777</v>
      </c>
      <c r="E15" s="13"/>
      <c r="F15" s="18">
        <v>0.90866859555747814</v>
      </c>
      <c r="G15" s="14"/>
      <c r="I15" s="3" t="s">
        <v>35</v>
      </c>
      <c r="J15" s="3">
        <v>12302</v>
      </c>
      <c r="K15" s="3">
        <v>12438</v>
      </c>
      <c r="L15" s="3">
        <v>0.9890657662003538</v>
      </c>
      <c r="M15" s="13"/>
      <c r="N15" s="18">
        <v>0.94440371907246268</v>
      </c>
      <c r="O15" s="14"/>
      <c r="Q15" s="3" t="s">
        <v>19</v>
      </c>
      <c r="R15" s="3">
        <v>9365</v>
      </c>
      <c r="S15" s="3">
        <v>7921</v>
      </c>
      <c r="T15" s="3">
        <v>1.1823002146193662</v>
      </c>
      <c r="U15" s="13"/>
      <c r="V15" s="18">
        <v>1.1349681774578253</v>
      </c>
      <c r="W15" s="14"/>
    </row>
    <row r="16" spans="1:29" x14ac:dyDescent="0.2">
      <c r="A16" s="3" t="s">
        <v>20</v>
      </c>
      <c r="B16" s="3">
        <v>13234</v>
      </c>
      <c r="C16" s="3">
        <v>13574</v>
      </c>
      <c r="D16" s="3">
        <v>0.97495211433623108</v>
      </c>
      <c r="E16" s="13"/>
      <c r="F16" s="18">
        <v>1.0694585950086823</v>
      </c>
      <c r="G16" s="14"/>
      <c r="I16" s="3" t="s">
        <v>36</v>
      </c>
      <c r="J16" s="3">
        <v>12165</v>
      </c>
      <c r="K16" s="3">
        <v>12959</v>
      </c>
      <c r="L16" s="3">
        <v>0.93872984026545259</v>
      </c>
      <c r="M16" s="13"/>
      <c r="N16" s="18">
        <v>0.89634075169416694</v>
      </c>
      <c r="O16" s="14"/>
      <c r="Q16" s="3" t="s">
        <v>20</v>
      </c>
      <c r="R16" s="3">
        <v>9384</v>
      </c>
      <c r="S16" s="3">
        <v>7221</v>
      </c>
      <c r="T16" s="3">
        <v>1.2995429995845451</v>
      </c>
      <c r="U16" s="13"/>
      <c r="V16" s="18">
        <v>1.2475172815911175</v>
      </c>
      <c r="W16" s="14"/>
    </row>
    <row r="17" spans="1:23" ht="17" thickBot="1" x14ac:dyDescent="0.25">
      <c r="A17" s="3" t="s">
        <v>21</v>
      </c>
      <c r="B17" s="3">
        <v>12387</v>
      </c>
      <c r="C17" s="3">
        <v>13788</v>
      </c>
      <c r="D17" s="3">
        <v>0.89838990426457788</v>
      </c>
      <c r="E17" s="13"/>
      <c r="F17" s="19">
        <v>0.98547486656707006</v>
      </c>
      <c r="G17" s="14"/>
      <c r="I17" s="3" t="s">
        <v>37</v>
      </c>
      <c r="J17" s="3">
        <v>12473</v>
      </c>
      <c r="K17" s="3">
        <v>11944</v>
      </c>
      <c r="L17" s="3">
        <v>1.044290020093771</v>
      </c>
      <c r="M17" s="13"/>
      <c r="N17" s="19">
        <v>0.99713427809312583</v>
      </c>
      <c r="O17" s="14"/>
      <c r="Q17" s="3" t="s">
        <v>21</v>
      </c>
      <c r="R17" s="3">
        <v>10965</v>
      </c>
      <c r="S17" s="3">
        <v>8456</v>
      </c>
      <c r="T17" s="3">
        <v>1.2967123935666982</v>
      </c>
      <c r="U17" s="13"/>
      <c r="V17" s="19">
        <v>1.2447999956484679</v>
      </c>
      <c r="W17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08314-3A85-B74F-8385-B2A74662DF16}">
  <dimension ref="A1:AC17"/>
  <sheetViews>
    <sheetView topLeftCell="D1" workbookViewId="0">
      <selection activeCell="Z2" sqref="Z2:AC4"/>
    </sheetView>
  </sheetViews>
  <sheetFormatPr baseColWidth="10" defaultRowHeight="16" x14ac:dyDescent="0.2"/>
  <cols>
    <col min="11" max="11" width="18.6640625" bestFit="1" customWidth="1"/>
    <col min="17" max="17" width="15.83203125" bestFit="1" customWidth="1"/>
    <col min="19" max="19" width="18.6640625" bestFit="1" customWidth="1"/>
    <col min="26" max="26" width="11.6640625" bestFit="1" customWidth="1"/>
    <col min="27" max="27" width="13.5" bestFit="1" customWidth="1"/>
    <col min="28" max="28" width="12.1640625" bestFit="1" customWidth="1"/>
    <col min="29" max="29" width="13.83203125" bestFit="1" customWidth="1"/>
  </cols>
  <sheetData>
    <row r="1" spans="1:29" ht="17" thickBot="1" x14ac:dyDescent="0.25">
      <c r="A1" s="1" t="s">
        <v>0</v>
      </c>
      <c r="B1" s="2" t="s">
        <v>40</v>
      </c>
      <c r="C1" s="1" t="s">
        <v>1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41</v>
      </c>
      <c r="K1" s="1" t="s">
        <v>1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42</v>
      </c>
      <c r="S1" s="1" t="s">
        <v>1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70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11435</v>
      </c>
      <c r="C2" s="3">
        <v>13546</v>
      </c>
      <c r="D2" s="3">
        <v>0.84416063782666473</v>
      </c>
      <c r="E2" s="13">
        <v>0.85482056003639051</v>
      </c>
      <c r="F2" s="17">
        <v>0.98752963755425816</v>
      </c>
      <c r="G2" s="14">
        <v>0.99999999999999989</v>
      </c>
      <c r="I2" s="3" t="s">
        <v>6</v>
      </c>
      <c r="J2" s="3">
        <v>12834</v>
      </c>
      <c r="K2" s="3">
        <v>13054</v>
      </c>
      <c r="L2" s="3">
        <v>0.98314692814463001</v>
      </c>
      <c r="M2" s="13">
        <v>0.9525702795471539</v>
      </c>
      <c r="N2" s="17">
        <v>1.0320990999341404</v>
      </c>
      <c r="O2" s="14">
        <v>1</v>
      </c>
      <c r="Q2" s="3" t="s">
        <v>6</v>
      </c>
      <c r="R2" s="3">
        <v>8365</v>
      </c>
      <c r="S2" s="3">
        <v>8543</v>
      </c>
      <c r="T2" s="3">
        <v>0.97916422802294278</v>
      </c>
      <c r="U2" s="13">
        <v>1.1074227268603232</v>
      </c>
      <c r="V2" s="17">
        <v>0.88418289084511681</v>
      </c>
      <c r="W2" s="14">
        <v>1.0000000000000002</v>
      </c>
      <c r="Y2" s="3" t="s">
        <v>57</v>
      </c>
      <c r="Z2" s="3">
        <v>1</v>
      </c>
      <c r="AA2" s="14">
        <v>1.2084854038122059</v>
      </c>
      <c r="AB2" s="14">
        <v>0.91405610912574398</v>
      </c>
      <c r="AC2" s="14">
        <v>1.0901237770907479</v>
      </c>
    </row>
    <row r="3" spans="1:29" x14ac:dyDescent="0.2">
      <c r="A3" s="3" t="s">
        <v>7</v>
      </c>
      <c r="B3" s="3">
        <v>12432</v>
      </c>
      <c r="C3" s="3">
        <v>13957</v>
      </c>
      <c r="D3" s="3">
        <v>0.89073583148241031</v>
      </c>
      <c r="E3" s="13"/>
      <c r="F3" s="18">
        <v>1.0420149831731831</v>
      </c>
      <c r="G3" s="14"/>
      <c r="I3" s="3" t="s">
        <v>7</v>
      </c>
      <c r="J3" s="3">
        <v>13295</v>
      </c>
      <c r="K3" s="3">
        <v>12958</v>
      </c>
      <c r="L3" s="3">
        <v>1.0260070998610897</v>
      </c>
      <c r="M3" s="13"/>
      <c r="N3" s="18">
        <v>1.0770933356737178</v>
      </c>
      <c r="O3" s="14"/>
      <c r="Q3" s="3" t="s">
        <v>7</v>
      </c>
      <c r="R3" s="3">
        <v>7938</v>
      </c>
      <c r="S3" s="3">
        <v>5354</v>
      </c>
      <c r="T3" s="3">
        <v>1.4826298094882331</v>
      </c>
      <c r="U3" s="13"/>
      <c r="V3" s="18">
        <v>1.3388110732490268</v>
      </c>
      <c r="W3" s="14"/>
      <c r="Y3" s="3" t="s">
        <v>58</v>
      </c>
      <c r="Z3" s="3">
        <v>1</v>
      </c>
      <c r="AA3" s="14">
        <v>1.0582864628040562</v>
      </c>
      <c r="AB3" s="14">
        <v>0.87340555677326415</v>
      </c>
      <c r="AC3" s="3">
        <v>0.93357336867086449</v>
      </c>
    </row>
    <row r="4" spans="1:29" x14ac:dyDescent="0.2">
      <c r="A4" s="3" t="s">
        <v>8</v>
      </c>
      <c r="B4" s="3">
        <v>12043</v>
      </c>
      <c r="C4" s="3">
        <v>13657</v>
      </c>
      <c r="D4" s="3">
        <v>0.88181884747748407</v>
      </c>
      <c r="E4" s="13"/>
      <c r="F4" s="18">
        <v>1.0315835728611209</v>
      </c>
      <c r="G4" s="14"/>
      <c r="I4" s="3" t="s">
        <v>8</v>
      </c>
      <c r="J4" s="3">
        <v>10787</v>
      </c>
      <c r="K4" s="3">
        <v>11954</v>
      </c>
      <c r="L4" s="3">
        <v>0.90237577379956502</v>
      </c>
      <c r="M4" s="13"/>
      <c r="N4" s="18">
        <v>0.94730624414247833</v>
      </c>
      <c r="O4" s="14"/>
      <c r="Q4" s="3" t="s">
        <v>8</v>
      </c>
      <c r="R4" s="3">
        <v>8324</v>
      </c>
      <c r="S4" s="3">
        <v>7562</v>
      </c>
      <c r="T4" s="3">
        <v>1.100766992859032</v>
      </c>
      <c r="U4" s="13"/>
      <c r="V4" s="18">
        <v>0.99398988855849024</v>
      </c>
      <c r="W4" s="14"/>
      <c r="Y4" s="3" t="s">
        <v>59</v>
      </c>
      <c r="Z4" s="3">
        <v>1</v>
      </c>
      <c r="AA4" s="14">
        <v>0.94354511662099605</v>
      </c>
      <c r="AB4" s="14">
        <v>0.66509257480169615</v>
      </c>
      <c r="AC4" s="14">
        <v>0.8897255337461073</v>
      </c>
    </row>
    <row r="5" spans="1:29" ht="17" thickBot="1" x14ac:dyDescent="0.25">
      <c r="A5" s="3" t="s">
        <v>9</v>
      </c>
      <c r="B5" s="3">
        <v>10943</v>
      </c>
      <c r="C5" s="3">
        <v>13635</v>
      </c>
      <c r="D5" s="3">
        <v>0.80256692335900259</v>
      </c>
      <c r="E5" s="13"/>
      <c r="F5" s="19">
        <v>0.93887180641143753</v>
      </c>
      <c r="G5" s="14"/>
      <c r="I5" s="3" t="s">
        <v>9</v>
      </c>
      <c r="J5" s="3">
        <v>11948</v>
      </c>
      <c r="K5" s="3">
        <v>13294</v>
      </c>
      <c r="L5" s="3">
        <v>0.89875131638333083</v>
      </c>
      <c r="M5" s="13"/>
      <c r="N5" s="19">
        <v>0.9435013202496636</v>
      </c>
      <c r="O5" s="14"/>
      <c r="Q5" s="3" t="s">
        <v>9</v>
      </c>
      <c r="R5" s="3">
        <v>8112</v>
      </c>
      <c r="S5" s="3">
        <v>9355</v>
      </c>
      <c r="T5" s="3">
        <v>0.86712987707108502</v>
      </c>
      <c r="U5" s="13"/>
      <c r="V5" s="19">
        <v>0.78301614734736635</v>
      </c>
      <c r="W5" s="14"/>
    </row>
    <row r="6" spans="1:29" x14ac:dyDescent="0.2">
      <c r="A6" s="3" t="s">
        <v>10</v>
      </c>
      <c r="B6" s="3">
        <v>13524</v>
      </c>
      <c r="C6" s="3">
        <v>13574</v>
      </c>
      <c r="D6" s="3">
        <v>0.99631648740238687</v>
      </c>
      <c r="E6" s="13"/>
      <c r="F6" s="17">
        <v>1.1655270520867826</v>
      </c>
      <c r="G6" s="14">
        <v>1.2084854038122059</v>
      </c>
      <c r="I6" s="3" t="s">
        <v>10</v>
      </c>
      <c r="J6" s="3">
        <v>12834</v>
      </c>
      <c r="K6" s="3">
        <v>13263</v>
      </c>
      <c r="L6" s="3">
        <v>0.96765437683781952</v>
      </c>
      <c r="M6" s="13"/>
      <c r="N6" s="17">
        <v>1.0158351542290784</v>
      </c>
      <c r="O6" s="14">
        <v>1.0582864628040562</v>
      </c>
      <c r="Q6" s="3" t="s">
        <v>10</v>
      </c>
      <c r="R6" s="3">
        <v>9945</v>
      </c>
      <c r="S6" s="3">
        <v>8525</v>
      </c>
      <c r="T6" s="3">
        <v>1.1665689149560117</v>
      </c>
      <c r="U6" s="13"/>
      <c r="V6" s="17">
        <v>1.0534088624525297</v>
      </c>
      <c r="W6" s="14">
        <v>0.94354511662099605</v>
      </c>
    </row>
    <row r="7" spans="1:29" x14ac:dyDescent="0.2">
      <c r="A7" s="3" t="s">
        <v>11</v>
      </c>
      <c r="B7" s="3">
        <v>14635</v>
      </c>
      <c r="C7" s="3">
        <v>14563</v>
      </c>
      <c r="D7" s="3">
        <v>1.0049440362562658</v>
      </c>
      <c r="E7" s="13"/>
      <c r="F7" s="18">
        <v>1.1756198706936627</v>
      </c>
      <c r="G7" s="14"/>
      <c r="I7" s="3" t="s">
        <v>11</v>
      </c>
      <c r="J7" s="3">
        <v>13295</v>
      </c>
      <c r="K7" s="3">
        <v>12947</v>
      </c>
      <c r="L7" s="3">
        <v>1.026878813624778</v>
      </c>
      <c r="M7" s="13"/>
      <c r="N7" s="18">
        <v>1.0780084532061507</v>
      </c>
      <c r="O7" s="14"/>
      <c r="Q7" s="3" t="s">
        <v>11</v>
      </c>
      <c r="R7" s="3">
        <v>8342</v>
      </c>
      <c r="S7" s="3">
        <v>8913</v>
      </c>
      <c r="T7" s="3">
        <v>0.93593627285986758</v>
      </c>
      <c r="U7" s="13"/>
      <c r="V7" s="18">
        <v>0.84514815359926709</v>
      </c>
      <c r="W7" s="14"/>
    </row>
    <row r="8" spans="1:29" x14ac:dyDescent="0.2">
      <c r="A8" s="3" t="s">
        <v>12</v>
      </c>
      <c r="B8" s="3">
        <v>13845</v>
      </c>
      <c r="C8" s="3">
        <v>12934</v>
      </c>
      <c r="D8" s="3">
        <v>1.0704345136848616</v>
      </c>
      <c r="E8" s="13"/>
      <c r="F8" s="18">
        <v>1.2522329992148202</v>
      </c>
      <c r="G8" s="14"/>
      <c r="I8" s="3" t="s">
        <v>12</v>
      </c>
      <c r="J8" s="3">
        <v>13787</v>
      </c>
      <c r="K8" s="3">
        <v>13213</v>
      </c>
      <c r="L8" s="3">
        <v>1.0434420646333156</v>
      </c>
      <c r="M8" s="13"/>
      <c r="N8" s="18">
        <v>1.0953964101518698</v>
      </c>
      <c r="O8" s="14"/>
      <c r="Q8" s="3" t="s">
        <v>12</v>
      </c>
      <c r="R8" s="3">
        <v>9466</v>
      </c>
      <c r="S8" s="3">
        <v>8214</v>
      </c>
      <c r="T8" s="3">
        <v>1.1524226929632335</v>
      </c>
      <c r="U8" s="13"/>
      <c r="V8" s="18">
        <v>1.0406348587684222</v>
      </c>
      <c r="W8" s="14"/>
    </row>
    <row r="9" spans="1:29" ht="17" thickBot="1" x14ac:dyDescent="0.25">
      <c r="A9" s="3" t="s">
        <v>13</v>
      </c>
      <c r="B9" s="3">
        <v>13857</v>
      </c>
      <c r="C9" s="3">
        <v>13067</v>
      </c>
      <c r="D9" s="3">
        <v>1.0604576413866993</v>
      </c>
      <c r="E9" s="13"/>
      <c r="F9" s="19">
        <v>1.2405616932535579</v>
      </c>
      <c r="G9" s="14"/>
      <c r="I9" s="3" t="s">
        <v>13</v>
      </c>
      <c r="J9" s="3">
        <v>12948</v>
      </c>
      <c r="K9" s="3">
        <v>13021</v>
      </c>
      <c r="L9" s="3">
        <v>0.99439367176100146</v>
      </c>
      <c r="M9" s="13"/>
      <c r="N9" s="19">
        <v>1.0439058336291263</v>
      </c>
      <c r="O9" s="14"/>
      <c r="Q9" s="3" t="s">
        <v>13</v>
      </c>
      <c r="R9" s="3">
        <v>9110</v>
      </c>
      <c r="S9" s="3">
        <v>9852</v>
      </c>
      <c r="T9" s="3">
        <v>0.92468534307754768</v>
      </c>
      <c r="U9" s="13"/>
      <c r="V9" s="19">
        <v>0.83498859166376516</v>
      </c>
      <c r="W9" s="14"/>
    </row>
    <row r="10" spans="1:29" x14ac:dyDescent="0.2">
      <c r="A10" s="3" t="s">
        <v>14</v>
      </c>
      <c r="B10" s="3">
        <v>10759</v>
      </c>
      <c r="C10" s="3">
        <v>12558</v>
      </c>
      <c r="D10" s="3">
        <v>0.85674470457079155</v>
      </c>
      <c r="E10" s="13"/>
      <c r="F10" s="17">
        <v>1.0022509338501628</v>
      </c>
      <c r="G10" s="14">
        <v>0.91405610912574398</v>
      </c>
      <c r="I10" s="3" t="s">
        <v>14</v>
      </c>
      <c r="J10" s="3">
        <v>10534</v>
      </c>
      <c r="K10" s="3">
        <v>13843</v>
      </c>
      <c r="L10" s="3">
        <v>0.76096221917214479</v>
      </c>
      <c r="M10" s="13"/>
      <c r="N10" s="17">
        <v>0.79885152362081002</v>
      </c>
      <c r="O10" s="14">
        <v>0.87340555677326415</v>
      </c>
      <c r="Q10" s="3" t="s">
        <v>14</v>
      </c>
      <c r="R10" s="3">
        <v>6324</v>
      </c>
      <c r="S10" s="3">
        <v>9642</v>
      </c>
      <c r="T10" s="3">
        <v>0.65588052271313002</v>
      </c>
      <c r="U10" s="13"/>
      <c r="V10" s="17">
        <v>0.5922584996721445</v>
      </c>
      <c r="W10" s="14">
        <v>0.66509257480169615</v>
      </c>
    </row>
    <row r="11" spans="1:29" x14ac:dyDescent="0.2">
      <c r="A11" s="3" t="s">
        <v>15</v>
      </c>
      <c r="B11" s="3">
        <v>9989</v>
      </c>
      <c r="C11" s="3">
        <v>12945</v>
      </c>
      <c r="D11" s="3">
        <v>0.77164928543839317</v>
      </c>
      <c r="E11" s="13"/>
      <c r="F11" s="18">
        <v>0.90270323564227717</v>
      </c>
      <c r="G11" s="14"/>
      <c r="I11" s="3" t="s">
        <v>15</v>
      </c>
      <c r="J11" s="3">
        <v>11743</v>
      </c>
      <c r="K11" s="3">
        <v>13453</v>
      </c>
      <c r="L11" s="3">
        <v>0.87289080502490146</v>
      </c>
      <c r="M11" s="13"/>
      <c r="N11" s="18">
        <v>0.91635318019775758</v>
      </c>
      <c r="O11" s="14"/>
      <c r="Q11" s="3" t="s">
        <v>15</v>
      </c>
      <c r="R11" s="3">
        <v>6821</v>
      </c>
      <c r="S11" s="3">
        <v>8923</v>
      </c>
      <c r="T11" s="3">
        <v>0.7644290036983078</v>
      </c>
      <c r="U11" s="13"/>
      <c r="V11" s="18">
        <v>0.69027751115922653</v>
      </c>
      <c r="W11" s="14"/>
    </row>
    <row r="12" spans="1:29" x14ac:dyDescent="0.2">
      <c r="A12" s="3" t="s">
        <v>16</v>
      </c>
      <c r="B12" s="3">
        <v>9922</v>
      </c>
      <c r="C12" s="3">
        <v>11943</v>
      </c>
      <c r="D12" s="3">
        <v>0.83077953612995059</v>
      </c>
      <c r="E12" s="13"/>
      <c r="F12" s="18">
        <v>0.97187594095137764</v>
      </c>
      <c r="G12" s="14"/>
      <c r="I12" s="3" t="s">
        <v>16</v>
      </c>
      <c r="J12" s="3">
        <v>12238</v>
      </c>
      <c r="K12" s="3">
        <v>13994</v>
      </c>
      <c r="L12" s="3">
        <v>0.87451765042160923</v>
      </c>
      <c r="M12" s="13"/>
      <c r="N12" s="18">
        <v>0.91806102835514625</v>
      </c>
      <c r="O12" s="14"/>
      <c r="Q12" s="3" t="s">
        <v>16</v>
      </c>
      <c r="R12" s="3">
        <v>6201</v>
      </c>
      <c r="S12" s="3">
        <v>7584</v>
      </c>
      <c r="T12" s="3">
        <v>0.81764240506329111</v>
      </c>
      <c r="U12" s="13"/>
      <c r="V12" s="18">
        <v>0.73832908177837908</v>
      </c>
      <c r="W12" s="14"/>
    </row>
    <row r="13" spans="1:29" ht="17" thickBot="1" x14ac:dyDescent="0.25">
      <c r="A13" s="3" t="s">
        <v>17</v>
      </c>
      <c r="B13" s="3">
        <v>9943</v>
      </c>
      <c r="C13" s="3">
        <v>14924</v>
      </c>
      <c r="D13" s="3">
        <v>0.66624229429107473</v>
      </c>
      <c r="E13" s="13"/>
      <c r="F13" s="19">
        <v>0.77939432605915815</v>
      </c>
      <c r="G13" s="14"/>
      <c r="I13" s="3" t="s">
        <v>17</v>
      </c>
      <c r="J13" s="3">
        <v>10673</v>
      </c>
      <c r="K13" s="3">
        <v>13023</v>
      </c>
      <c r="L13" s="3">
        <v>0.81955002687552791</v>
      </c>
      <c r="M13" s="13"/>
      <c r="N13" s="19">
        <v>0.86035649491934285</v>
      </c>
      <c r="O13" s="14"/>
      <c r="Q13" s="3" t="s">
        <v>17</v>
      </c>
      <c r="R13" s="3">
        <v>6320</v>
      </c>
      <c r="S13" s="3">
        <v>8924</v>
      </c>
      <c r="T13" s="3">
        <v>0.70820259973106225</v>
      </c>
      <c r="U13" s="13"/>
      <c r="V13" s="19">
        <v>0.63950520659703447</v>
      </c>
      <c r="W13" s="14"/>
    </row>
    <row r="14" spans="1:29" x14ac:dyDescent="0.2">
      <c r="A14" s="3" t="s">
        <v>18</v>
      </c>
      <c r="B14" s="3">
        <v>11893</v>
      </c>
      <c r="C14" s="3">
        <v>12543</v>
      </c>
      <c r="D14" s="3">
        <v>0.94817826676233752</v>
      </c>
      <c r="E14" s="13"/>
      <c r="F14" s="17">
        <v>1.1092132209852004</v>
      </c>
      <c r="G14" s="14">
        <v>1.0901237770907479</v>
      </c>
      <c r="I14" s="3" t="s">
        <v>18</v>
      </c>
      <c r="J14" s="3">
        <v>12039</v>
      </c>
      <c r="K14" s="3">
        <v>13543</v>
      </c>
      <c r="L14" s="3">
        <v>0.88894631913165478</v>
      </c>
      <c r="M14" s="3"/>
      <c r="N14" s="16">
        <v>0.9332081193570877</v>
      </c>
      <c r="O14" s="3">
        <v>0.93357336867086449</v>
      </c>
      <c r="Q14" s="3" t="s">
        <v>18</v>
      </c>
      <c r="R14" s="3">
        <v>8554</v>
      </c>
      <c r="S14" s="3">
        <v>8994</v>
      </c>
      <c r="T14" s="3">
        <v>0.95107849677562817</v>
      </c>
      <c r="U14" s="13"/>
      <c r="V14" s="17">
        <v>0.85882154457137638</v>
      </c>
      <c r="W14" s="14">
        <v>0.8897255337461073</v>
      </c>
    </row>
    <row r="15" spans="1:29" x14ac:dyDescent="0.2">
      <c r="A15" s="3" t="s">
        <v>19</v>
      </c>
      <c r="B15" s="3">
        <v>12843</v>
      </c>
      <c r="C15" s="3">
        <v>13535</v>
      </c>
      <c r="D15" s="3">
        <v>0.94887329146656818</v>
      </c>
      <c r="E15" s="13"/>
      <c r="F15" s="18">
        <v>1.1100262860151302</v>
      </c>
      <c r="G15" s="14"/>
      <c r="I15" s="3" t="s">
        <v>19</v>
      </c>
      <c r="J15" s="3">
        <v>12334</v>
      </c>
      <c r="K15" s="3">
        <v>13543</v>
      </c>
      <c r="L15" s="3">
        <v>0.91072878978069849</v>
      </c>
      <c r="M15" s="3"/>
      <c r="N15" s="3">
        <v>0.95607516771744483</v>
      </c>
      <c r="O15" s="3"/>
      <c r="Q15" s="3" t="s">
        <v>19</v>
      </c>
      <c r="R15" s="3">
        <v>7984</v>
      </c>
      <c r="S15" s="3">
        <v>7921</v>
      </c>
      <c r="T15" s="3">
        <v>1.0079535412195431</v>
      </c>
      <c r="U15" s="13"/>
      <c r="V15" s="18">
        <v>0.91017956988946103</v>
      </c>
      <c r="W15" s="14"/>
    </row>
    <row r="16" spans="1:29" x14ac:dyDescent="0.2">
      <c r="A16" s="3" t="s">
        <v>20</v>
      </c>
      <c r="B16" s="3">
        <v>13029</v>
      </c>
      <c r="C16" s="3">
        <v>13574</v>
      </c>
      <c r="D16" s="3">
        <v>0.95984971268601738</v>
      </c>
      <c r="E16" s="13"/>
      <c r="F16" s="18">
        <v>1.1228669004465168</v>
      </c>
      <c r="G16" s="14"/>
      <c r="I16" s="3" t="s">
        <v>20</v>
      </c>
      <c r="J16" s="3">
        <v>11834</v>
      </c>
      <c r="K16" s="3">
        <v>13221</v>
      </c>
      <c r="L16" s="3">
        <v>0.89509114287875347</v>
      </c>
      <c r="M16" s="3"/>
      <c r="N16" s="3">
        <v>0.93965890191774026</v>
      </c>
      <c r="O16" s="3"/>
      <c r="Q16" s="3" t="s">
        <v>20</v>
      </c>
      <c r="R16" s="3">
        <v>7784</v>
      </c>
      <c r="S16" s="3">
        <v>7221</v>
      </c>
      <c r="T16" s="3">
        <v>1.0779670405760975</v>
      </c>
      <c r="U16" s="13"/>
      <c r="V16" s="18">
        <v>0.97340158769566154</v>
      </c>
      <c r="W16" s="14"/>
    </row>
    <row r="17" spans="1:23" ht="17" thickBot="1" x14ac:dyDescent="0.25">
      <c r="A17" s="3" t="s">
        <v>21</v>
      </c>
      <c r="B17" s="3">
        <v>12003</v>
      </c>
      <c r="C17" s="3">
        <v>13788</v>
      </c>
      <c r="D17" s="3">
        <v>0.87053959965187122</v>
      </c>
      <c r="E17" s="13"/>
      <c r="F17" s="19">
        <v>1.018388700916145</v>
      </c>
      <c r="G17" s="14"/>
      <c r="I17" s="3" t="s">
        <v>21</v>
      </c>
      <c r="J17" s="3">
        <v>11834</v>
      </c>
      <c r="K17" s="3">
        <v>13722</v>
      </c>
      <c r="L17" s="3">
        <v>0.86241072729922752</v>
      </c>
      <c r="M17" s="3"/>
      <c r="N17" s="3">
        <v>0.90535128569118528</v>
      </c>
      <c r="O17" s="3"/>
      <c r="Q17" s="3" t="s">
        <v>21</v>
      </c>
      <c r="R17" s="3">
        <v>7646</v>
      </c>
      <c r="S17" s="3">
        <v>8456</v>
      </c>
      <c r="T17" s="3">
        <v>0.90421002838221376</v>
      </c>
      <c r="U17" s="13"/>
      <c r="V17" s="19">
        <v>0.81649943282793025</v>
      </c>
      <c r="W17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2B37B-8D5C-4144-ABEF-B8F2D4FAE841}">
  <dimension ref="A1:AC17"/>
  <sheetViews>
    <sheetView topLeftCell="M1" workbookViewId="0">
      <selection activeCell="V23" sqref="V23"/>
    </sheetView>
  </sheetViews>
  <sheetFormatPr baseColWidth="10" defaultRowHeight="16" x14ac:dyDescent="0.2"/>
  <cols>
    <col min="3" max="3" width="18.6640625" bestFit="1" customWidth="1"/>
    <col min="11" max="11" width="18.6640625" bestFit="1" customWidth="1"/>
    <col min="13" max="13" width="14.1640625" bestFit="1" customWidth="1"/>
    <col min="14" max="14" width="14.83203125" bestFit="1" customWidth="1"/>
    <col min="19" max="19" width="18.6640625" bestFit="1" customWidth="1"/>
  </cols>
  <sheetData>
    <row r="1" spans="1:29" ht="17" thickBot="1" x14ac:dyDescent="0.25">
      <c r="A1" s="1" t="s">
        <v>0</v>
      </c>
      <c r="B1" s="2" t="s">
        <v>43</v>
      </c>
      <c r="C1" s="1" t="s">
        <v>1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44</v>
      </c>
      <c r="K1" s="1" t="s">
        <v>1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45</v>
      </c>
      <c r="S1" s="1" t="s">
        <v>1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71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9465</v>
      </c>
      <c r="C2" s="3">
        <v>9572</v>
      </c>
      <c r="D2" s="3">
        <v>0.9888215628917677</v>
      </c>
      <c r="E2" s="13">
        <v>0.97216072562794098</v>
      </c>
      <c r="F2" s="17">
        <v>1.0171379452230649</v>
      </c>
      <c r="G2" s="14">
        <v>1</v>
      </c>
      <c r="I2" s="3" t="s">
        <v>6</v>
      </c>
      <c r="J2" s="3">
        <v>8924</v>
      </c>
      <c r="K2" s="3">
        <v>9536</v>
      </c>
      <c r="L2" s="3">
        <v>0.93582214765100669</v>
      </c>
      <c r="M2" s="13">
        <v>0.94774815499654208</v>
      </c>
      <c r="N2" s="17">
        <v>0.98741648054637587</v>
      </c>
      <c r="O2" s="14">
        <v>1</v>
      </c>
      <c r="Q2" s="3" t="s">
        <v>6</v>
      </c>
      <c r="R2" s="3">
        <v>9485</v>
      </c>
      <c r="S2" s="3">
        <v>9507</v>
      </c>
      <c r="T2" s="3">
        <v>0.99768591564110654</v>
      </c>
      <c r="U2" s="13">
        <v>0.97938062341011811</v>
      </c>
      <c r="V2" s="17">
        <v>1.018690682451171</v>
      </c>
      <c r="W2" s="14">
        <v>1</v>
      </c>
      <c r="Y2" s="3" t="s">
        <v>57</v>
      </c>
      <c r="Z2" s="3">
        <v>1</v>
      </c>
      <c r="AA2" s="3">
        <v>1.0633758765505894</v>
      </c>
      <c r="AB2" s="3">
        <v>0.67755740738203951</v>
      </c>
      <c r="AC2" s="3">
        <v>1.0063901616336119</v>
      </c>
    </row>
    <row r="3" spans="1:29" x14ac:dyDescent="0.2">
      <c r="A3" s="3" t="s">
        <v>7</v>
      </c>
      <c r="B3" s="3">
        <v>8927</v>
      </c>
      <c r="C3" s="3">
        <v>10123</v>
      </c>
      <c r="D3" s="3">
        <v>0.88185320557147095</v>
      </c>
      <c r="E3" s="13"/>
      <c r="F3" s="18">
        <v>0.90710638922577502</v>
      </c>
      <c r="G3" s="14"/>
      <c r="I3" s="3" t="s">
        <v>7</v>
      </c>
      <c r="J3" s="3">
        <v>10284</v>
      </c>
      <c r="K3" s="3">
        <v>10176</v>
      </c>
      <c r="L3" s="3">
        <v>1.0106132075471699</v>
      </c>
      <c r="M3" s="13"/>
      <c r="N3" s="18">
        <v>1.0663309680100166</v>
      </c>
      <c r="O3" s="14"/>
      <c r="Q3" s="3" t="s">
        <v>7</v>
      </c>
      <c r="R3" s="3">
        <v>10322</v>
      </c>
      <c r="S3" s="3">
        <v>10303</v>
      </c>
      <c r="T3" s="3">
        <v>1.0018441230709503</v>
      </c>
      <c r="U3" s="13"/>
      <c r="V3" s="18">
        <v>1.0229364346443941</v>
      </c>
      <c r="W3" s="14"/>
      <c r="Y3" s="3" t="s">
        <v>58</v>
      </c>
      <c r="Z3" s="3">
        <v>1</v>
      </c>
      <c r="AA3" s="3">
        <v>1.0992222351117993</v>
      </c>
      <c r="AB3" s="3">
        <v>0.70907404211893665</v>
      </c>
      <c r="AC3" s="3">
        <v>0.91794424777399253</v>
      </c>
    </row>
    <row r="4" spans="1:29" x14ac:dyDescent="0.2">
      <c r="A4" s="3" t="s">
        <v>8</v>
      </c>
      <c r="B4" s="3">
        <v>10032</v>
      </c>
      <c r="C4" s="3">
        <v>9891</v>
      </c>
      <c r="D4" s="3">
        <v>1.0142553836821353</v>
      </c>
      <c r="E4" s="13"/>
      <c r="F4" s="18">
        <v>1.0433001014590508</v>
      </c>
      <c r="G4" s="14"/>
      <c r="I4" s="3" t="s">
        <v>8</v>
      </c>
      <c r="J4" s="3">
        <v>9989</v>
      </c>
      <c r="K4" s="3">
        <v>10630</v>
      </c>
      <c r="L4" s="3">
        <v>0.93969896519285045</v>
      </c>
      <c r="M4" s="13"/>
      <c r="N4" s="18">
        <v>0.99150703722159084</v>
      </c>
      <c r="O4" s="14"/>
      <c r="Q4" s="3" t="s">
        <v>8</v>
      </c>
      <c r="R4" s="3">
        <v>9483</v>
      </c>
      <c r="S4" s="3">
        <v>9856</v>
      </c>
      <c r="T4" s="3">
        <v>0.96215503246753242</v>
      </c>
      <c r="U4" s="13"/>
      <c r="V4" s="18">
        <v>0.98241175031357297</v>
      </c>
      <c r="W4" s="14"/>
      <c r="Y4" s="3" t="s">
        <v>59</v>
      </c>
      <c r="Z4" s="3">
        <v>1</v>
      </c>
      <c r="AA4" s="3">
        <v>1.0362481097810168</v>
      </c>
      <c r="AB4" s="3">
        <v>0.70158934087535052</v>
      </c>
      <c r="AC4" s="3">
        <v>0.97429715053603405</v>
      </c>
    </row>
    <row r="5" spans="1:29" ht="17" thickBot="1" x14ac:dyDescent="0.25">
      <c r="A5" s="3" t="s">
        <v>9</v>
      </c>
      <c r="B5" s="3">
        <v>10273</v>
      </c>
      <c r="C5" s="3">
        <v>10235</v>
      </c>
      <c r="D5" s="3">
        <v>1.0037127503663898</v>
      </c>
      <c r="E5" s="13"/>
      <c r="F5" s="19">
        <v>1.0324555640921091</v>
      </c>
      <c r="G5" s="14"/>
      <c r="I5" s="3" t="s">
        <v>9</v>
      </c>
      <c r="J5" s="3">
        <v>8940</v>
      </c>
      <c r="K5" s="3">
        <v>9880</v>
      </c>
      <c r="L5" s="3">
        <v>0.90485829959514175</v>
      </c>
      <c r="M5" s="13"/>
      <c r="N5" s="19">
        <v>0.95474551422201737</v>
      </c>
      <c r="O5" s="14"/>
      <c r="Q5" s="3" t="s">
        <v>9</v>
      </c>
      <c r="R5" s="3">
        <v>10324</v>
      </c>
      <c r="S5" s="3">
        <v>10801</v>
      </c>
      <c r="T5" s="3">
        <v>0.95583742246088321</v>
      </c>
      <c r="U5" s="13"/>
      <c r="V5" s="19">
        <v>0.97596113259086181</v>
      </c>
      <c r="W5" s="14"/>
    </row>
    <row r="6" spans="1:29" x14ac:dyDescent="0.2">
      <c r="A6" s="3" t="s">
        <v>10</v>
      </c>
      <c r="B6" s="3">
        <v>10384</v>
      </c>
      <c r="C6" s="3">
        <v>9387</v>
      </c>
      <c r="D6" s="3">
        <v>1.1062107169489719</v>
      </c>
      <c r="E6" s="13"/>
      <c r="F6" s="17">
        <v>1.1378887130360515</v>
      </c>
      <c r="G6" s="14">
        <v>1.0633758765505894</v>
      </c>
      <c r="I6" s="3" t="s">
        <v>10</v>
      </c>
      <c r="J6" s="3">
        <v>10324</v>
      </c>
      <c r="K6" s="3">
        <v>9154</v>
      </c>
      <c r="L6" s="3">
        <v>1.1278129779331441</v>
      </c>
      <c r="M6" s="13"/>
      <c r="N6" s="17">
        <v>1.1899922695573688</v>
      </c>
      <c r="O6" s="14">
        <v>1.0992222351117993</v>
      </c>
      <c r="Q6" s="3" t="s">
        <v>10</v>
      </c>
      <c r="R6" s="3">
        <v>11435</v>
      </c>
      <c r="S6" s="3">
        <v>10376</v>
      </c>
      <c r="T6" s="3">
        <v>1.1020624518118736</v>
      </c>
      <c r="U6" s="13"/>
      <c r="V6" s="17">
        <v>1.1252647086018386</v>
      </c>
      <c r="W6" s="14">
        <v>1.0362481097810168</v>
      </c>
    </row>
    <row r="7" spans="1:29" x14ac:dyDescent="0.2">
      <c r="A7" s="3" t="s">
        <v>11</v>
      </c>
      <c r="B7" s="3">
        <v>9837</v>
      </c>
      <c r="C7" s="3">
        <v>9764</v>
      </c>
      <c r="D7" s="3">
        <v>1.007476444080295</v>
      </c>
      <c r="E7" s="13"/>
      <c r="F7" s="18">
        <v>1.0363270367968658</v>
      </c>
      <c r="G7" s="14"/>
      <c r="I7" s="3" t="s">
        <v>11</v>
      </c>
      <c r="J7" s="3">
        <v>9948</v>
      </c>
      <c r="K7" s="3">
        <v>10314</v>
      </c>
      <c r="L7" s="3">
        <v>0.96451425247236766</v>
      </c>
      <c r="M7" s="13"/>
      <c r="N7" s="18">
        <v>1.0176904564650793</v>
      </c>
      <c r="O7" s="14"/>
      <c r="Q7" s="3" t="s">
        <v>11</v>
      </c>
      <c r="R7" s="3">
        <v>10425</v>
      </c>
      <c r="S7" s="3">
        <v>9768</v>
      </c>
      <c r="T7" s="3">
        <v>1.0672604422604424</v>
      </c>
      <c r="U7" s="13"/>
      <c r="V7" s="18">
        <v>1.0897299954172408</v>
      </c>
      <c r="W7" s="14"/>
    </row>
    <row r="8" spans="1:29" x14ac:dyDescent="0.2">
      <c r="A8" s="3" t="s">
        <v>12</v>
      </c>
      <c r="B8" s="3">
        <v>10564</v>
      </c>
      <c r="C8" s="3">
        <v>10457</v>
      </c>
      <c r="D8" s="3">
        <v>1.0102323802237736</v>
      </c>
      <c r="E8" s="13"/>
      <c r="F8" s="18">
        <v>1.0391618932880067</v>
      </c>
      <c r="G8" s="14"/>
      <c r="I8" s="3" t="s">
        <v>12</v>
      </c>
      <c r="J8" s="3">
        <v>9783</v>
      </c>
      <c r="K8" s="3">
        <v>9306</v>
      </c>
      <c r="L8" s="3">
        <v>1.0512572533849129</v>
      </c>
      <c r="M8" s="13"/>
      <c r="N8" s="18">
        <v>1.1092158268445782</v>
      </c>
      <c r="O8" s="14"/>
      <c r="Q8" s="3" t="s">
        <v>12</v>
      </c>
      <c r="R8" s="3">
        <v>11657</v>
      </c>
      <c r="S8" s="3">
        <v>10042</v>
      </c>
      <c r="T8" s="3">
        <v>1.1608245369448318</v>
      </c>
      <c r="U8" s="13"/>
      <c r="V8" s="18">
        <v>1.1852639404922489</v>
      </c>
      <c r="W8" s="14"/>
    </row>
    <row r="9" spans="1:29" ht="17" thickBot="1" x14ac:dyDescent="0.25">
      <c r="A9" s="3" t="s">
        <v>13</v>
      </c>
      <c r="B9" s="3">
        <v>9234</v>
      </c>
      <c r="C9" s="3">
        <v>9132</v>
      </c>
      <c r="D9" s="3">
        <v>1.0111695137976346</v>
      </c>
      <c r="E9" s="13"/>
      <c r="F9" s="19">
        <v>1.0401258630814334</v>
      </c>
      <c r="G9" s="14"/>
      <c r="I9" s="3" t="s">
        <v>13</v>
      </c>
      <c r="J9" s="3">
        <v>10210</v>
      </c>
      <c r="K9" s="3">
        <v>9975</v>
      </c>
      <c r="L9" s="3">
        <v>1.0235588972431078</v>
      </c>
      <c r="M9" s="13"/>
      <c r="N9" s="19">
        <v>1.0799903875801713</v>
      </c>
      <c r="O9" s="14"/>
      <c r="Q9" s="3" t="s">
        <v>13</v>
      </c>
      <c r="R9" s="3">
        <v>7843</v>
      </c>
      <c r="S9" s="3">
        <v>10753</v>
      </c>
      <c r="T9" s="3">
        <v>0.7293778480424068</v>
      </c>
      <c r="U9" s="13"/>
      <c r="V9" s="19">
        <v>0.74473379461273859</v>
      </c>
      <c r="W9" s="14"/>
    </row>
    <row r="10" spans="1:29" x14ac:dyDescent="0.2">
      <c r="A10" s="3" t="s">
        <v>14</v>
      </c>
      <c r="B10" s="3">
        <v>6037</v>
      </c>
      <c r="C10" s="3">
        <v>10789</v>
      </c>
      <c r="D10" s="3">
        <v>0.55955139493929007</v>
      </c>
      <c r="E10" s="13"/>
      <c r="F10" s="17">
        <v>0.57557498486463021</v>
      </c>
      <c r="G10" s="14">
        <v>0.67755740738203951</v>
      </c>
      <c r="I10" s="3" t="s">
        <v>14</v>
      </c>
      <c r="J10" s="3">
        <v>7834</v>
      </c>
      <c r="K10" s="3">
        <v>10731</v>
      </c>
      <c r="L10" s="3">
        <v>0.73003447954524281</v>
      </c>
      <c r="M10" s="13"/>
      <c r="N10" s="17">
        <v>0.77028319780575716</v>
      </c>
      <c r="O10" s="14">
        <v>0.70907404211893665</v>
      </c>
      <c r="Q10" s="3" t="s">
        <v>14</v>
      </c>
      <c r="R10" s="3">
        <v>8347</v>
      </c>
      <c r="S10" s="3">
        <v>9215</v>
      </c>
      <c r="T10" s="3">
        <v>0.90580575149213238</v>
      </c>
      <c r="U10" s="13"/>
      <c r="V10" s="17">
        <v>0.9248761205201258</v>
      </c>
      <c r="W10" s="14">
        <v>0.70158934087535052</v>
      </c>
    </row>
    <row r="11" spans="1:29" x14ac:dyDescent="0.2">
      <c r="A11" s="3" t="s">
        <v>15</v>
      </c>
      <c r="B11" s="3">
        <v>6012</v>
      </c>
      <c r="C11" s="3">
        <v>9268</v>
      </c>
      <c r="D11" s="3">
        <v>0.64868364264134659</v>
      </c>
      <c r="E11" s="13"/>
      <c r="F11" s="18">
        <v>0.66725966760521715</v>
      </c>
      <c r="G11" s="14"/>
      <c r="I11" s="3" t="s">
        <v>15</v>
      </c>
      <c r="J11" s="3">
        <v>6734</v>
      </c>
      <c r="K11" s="3">
        <v>9243</v>
      </c>
      <c r="L11" s="3">
        <v>0.72855133614627288</v>
      </c>
      <c r="M11" s="13"/>
      <c r="N11" s="18">
        <v>0.76871828481579163</v>
      </c>
      <c r="O11" s="14"/>
      <c r="Q11" s="3" t="s">
        <v>15</v>
      </c>
      <c r="R11" s="3">
        <v>5824</v>
      </c>
      <c r="S11" s="3">
        <v>9934</v>
      </c>
      <c r="T11" s="3">
        <v>0.58626937789410105</v>
      </c>
      <c r="U11" s="13"/>
      <c r="V11" s="18">
        <v>0.5986123922410902</v>
      </c>
      <c r="W11" s="14"/>
    </row>
    <row r="12" spans="1:29" x14ac:dyDescent="0.2">
      <c r="A12" s="3" t="s">
        <v>16</v>
      </c>
      <c r="B12" s="3">
        <v>6948</v>
      </c>
      <c r="C12" s="3">
        <v>10874</v>
      </c>
      <c r="D12" s="3">
        <v>0.63895530623505614</v>
      </c>
      <c r="E12" s="13"/>
      <c r="F12" s="18">
        <v>0.65725274575594506</v>
      </c>
      <c r="G12" s="14"/>
      <c r="I12" s="3" t="s">
        <v>16</v>
      </c>
      <c r="J12" s="3">
        <v>6832</v>
      </c>
      <c r="K12" s="3">
        <v>10967</v>
      </c>
      <c r="L12" s="3">
        <v>0.62295978845627797</v>
      </c>
      <c r="M12" s="13"/>
      <c r="N12" s="18">
        <v>0.65730519777013008</v>
      </c>
      <c r="O12" s="14"/>
      <c r="Q12" s="3" t="s">
        <v>16</v>
      </c>
      <c r="R12" s="3">
        <v>4857</v>
      </c>
      <c r="S12" s="3">
        <v>10489</v>
      </c>
      <c r="T12" s="3">
        <v>0.46305653541805702</v>
      </c>
      <c r="U12" s="13"/>
      <c r="V12" s="18">
        <v>0.47280548986739646</v>
      </c>
      <c r="W12" s="14"/>
    </row>
    <row r="13" spans="1:29" ht="17" thickBot="1" x14ac:dyDescent="0.25">
      <c r="A13" s="3" t="s">
        <v>17</v>
      </c>
      <c r="B13" s="3">
        <v>7234</v>
      </c>
      <c r="C13" s="3">
        <v>9185</v>
      </c>
      <c r="D13" s="3">
        <v>0.78758845944474687</v>
      </c>
      <c r="E13" s="13"/>
      <c r="F13" s="19">
        <v>0.81014223130236551</v>
      </c>
      <c r="G13" s="14"/>
      <c r="I13" s="3" t="s">
        <v>17</v>
      </c>
      <c r="J13" s="3">
        <v>5835</v>
      </c>
      <c r="K13" s="3">
        <v>9620</v>
      </c>
      <c r="L13" s="3">
        <v>0.6065488565488566</v>
      </c>
      <c r="M13" s="13"/>
      <c r="N13" s="19">
        <v>0.63998948808406764</v>
      </c>
      <c r="O13" s="14"/>
      <c r="Q13" s="3" t="s">
        <v>17</v>
      </c>
      <c r="R13" s="3">
        <v>7241</v>
      </c>
      <c r="S13" s="3">
        <v>9127</v>
      </c>
      <c r="T13" s="3">
        <v>0.79336035937328808</v>
      </c>
      <c r="U13" s="13"/>
      <c r="V13" s="19">
        <v>0.81006336087278952</v>
      </c>
      <c r="W13" s="14"/>
    </row>
    <row r="14" spans="1:29" x14ac:dyDescent="0.2">
      <c r="A14" s="3" t="s">
        <v>18</v>
      </c>
      <c r="B14" s="3">
        <v>9827</v>
      </c>
      <c r="C14" s="3">
        <v>9721</v>
      </c>
      <c r="D14" s="3">
        <v>1.0109042279600864</v>
      </c>
      <c r="E14" s="13"/>
      <c r="F14" s="17">
        <v>1.039852980387703</v>
      </c>
      <c r="G14" s="14">
        <v>1.0063901616336119</v>
      </c>
      <c r="I14" s="3" t="s">
        <v>18</v>
      </c>
      <c r="J14" s="3">
        <v>9143</v>
      </c>
      <c r="K14" s="3">
        <v>9147</v>
      </c>
      <c r="L14" s="3">
        <v>0.99956269815239973</v>
      </c>
      <c r="M14" s="13"/>
      <c r="N14" s="17">
        <v>1.0546712150086399</v>
      </c>
      <c r="O14" s="14">
        <v>0.91794424777399253</v>
      </c>
      <c r="Q14" s="3" t="s">
        <v>18</v>
      </c>
      <c r="R14" s="3">
        <v>9965</v>
      </c>
      <c r="S14" s="3">
        <v>10865</v>
      </c>
      <c r="T14" s="3">
        <v>0.91716520938794288</v>
      </c>
      <c r="U14" s="13"/>
      <c r="V14" s="17">
        <v>0.93647473460772934</v>
      </c>
      <c r="W14" s="14">
        <v>0.97429715053603405</v>
      </c>
    </row>
    <row r="15" spans="1:29" x14ac:dyDescent="0.2">
      <c r="A15" s="3" t="s">
        <v>19</v>
      </c>
      <c r="B15" s="3">
        <v>9384</v>
      </c>
      <c r="C15" s="3">
        <v>9946</v>
      </c>
      <c r="D15" s="3">
        <v>0.94349487231047657</v>
      </c>
      <c r="E15" s="13"/>
      <c r="F15" s="18">
        <v>0.97051325715822512</v>
      </c>
      <c r="G15" s="14"/>
      <c r="I15" s="3" t="s">
        <v>19</v>
      </c>
      <c r="J15" s="3">
        <v>7143</v>
      </c>
      <c r="K15" s="3">
        <v>9739</v>
      </c>
      <c r="L15" s="3">
        <v>0.73344285860971348</v>
      </c>
      <c r="M15" s="13"/>
      <c r="N15" s="18">
        <v>0.77387948976000853</v>
      </c>
      <c r="O15" s="14"/>
      <c r="Q15" s="3" t="s">
        <v>19</v>
      </c>
      <c r="R15" s="3">
        <v>8912</v>
      </c>
      <c r="S15" s="3">
        <v>9301</v>
      </c>
      <c r="T15" s="3">
        <v>0.9581765401569724</v>
      </c>
      <c r="U15" s="13"/>
      <c r="V15" s="18">
        <v>0.97834949686944495</v>
      </c>
      <c r="W15" s="14"/>
    </row>
    <row r="16" spans="1:29" x14ac:dyDescent="0.2">
      <c r="A16" s="3" t="s">
        <v>20</v>
      </c>
      <c r="B16" s="3">
        <v>9898</v>
      </c>
      <c r="C16" s="3">
        <v>10542</v>
      </c>
      <c r="D16" s="3">
        <v>0.93891102257636128</v>
      </c>
      <c r="E16" s="13"/>
      <c r="F16" s="18">
        <v>0.96579814204065595</v>
      </c>
      <c r="G16" s="14"/>
      <c r="I16" s="3" t="s">
        <v>20</v>
      </c>
      <c r="J16" s="3">
        <v>9342</v>
      </c>
      <c r="K16" s="3">
        <v>10390</v>
      </c>
      <c r="L16" s="3">
        <v>0.8991337824831569</v>
      </c>
      <c r="M16" s="13"/>
      <c r="N16" s="18">
        <v>0.94870538944645844</v>
      </c>
      <c r="O16" s="14"/>
      <c r="Q16" s="3" t="s">
        <v>20</v>
      </c>
      <c r="R16" s="3">
        <v>9241</v>
      </c>
      <c r="S16" s="3">
        <v>9587</v>
      </c>
      <c r="T16" s="3">
        <v>0.96390946072806927</v>
      </c>
      <c r="U16" s="13"/>
      <c r="V16" s="18">
        <v>0.98420311540555128</v>
      </c>
      <c r="W16" s="14"/>
    </row>
    <row r="17" spans="1:23" ht="17" thickBot="1" x14ac:dyDescent="0.25">
      <c r="A17" s="3" t="s">
        <v>21</v>
      </c>
      <c r="B17" s="3">
        <v>10211</v>
      </c>
      <c r="C17" s="3">
        <v>10009</v>
      </c>
      <c r="D17" s="3">
        <v>1.0201818363472874</v>
      </c>
      <c r="E17" s="13"/>
      <c r="F17" s="19">
        <v>1.0493962669478636</v>
      </c>
      <c r="G17" s="14"/>
      <c r="I17" s="3" t="s">
        <v>21</v>
      </c>
      <c r="J17" s="3">
        <v>8900</v>
      </c>
      <c r="K17" s="3">
        <v>10498</v>
      </c>
      <c r="L17" s="3">
        <v>0.84778052962469042</v>
      </c>
      <c r="M17" s="13"/>
      <c r="N17" s="19">
        <v>0.89452089688086345</v>
      </c>
      <c r="O17" s="14"/>
      <c r="Q17" s="3" t="s">
        <v>21</v>
      </c>
      <c r="R17" s="3">
        <v>9985</v>
      </c>
      <c r="S17" s="3">
        <v>10214</v>
      </c>
      <c r="T17" s="3">
        <v>0.97757979244174664</v>
      </c>
      <c r="U17" s="13"/>
      <c r="V17" s="19">
        <v>0.99816125526141086</v>
      </c>
      <c r="W17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116D5-0961-014C-9327-5FE66EF4D137}">
  <dimension ref="A1:AC17"/>
  <sheetViews>
    <sheetView topLeftCell="S1" workbookViewId="0">
      <selection activeCell="S25" sqref="S25"/>
    </sheetView>
  </sheetViews>
  <sheetFormatPr baseColWidth="10" defaultRowHeight="16" x14ac:dyDescent="0.2"/>
  <cols>
    <col min="3" max="3" width="21.1640625" bestFit="1" customWidth="1"/>
    <col min="6" max="6" width="14.83203125" bestFit="1" customWidth="1"/>
    <col min="11" max="11" width="20.5" bestFit="1" customWidth="1"/>
    <col min="12" max="12" width="12.1640625" bestFit="1" customWidth="1"/>
    <col min="13" max="13" width="14.1640625" bestFit="1" customWidth="1"/>
    <col min="17" max="17" width="15.83203125" bestFit="1" customWidth="1"/>
    <col min="19" max="19" width="20.5" bestFit="1" customWidth="1"/>
    <col min="22" max="22" width="14.83203125" bestFit="1" customWidth="1"/>
  </cols>
  <sheetData>
    <row r="1" spans="1:29" ht="17" thickBot="1" x14ac:dyDescent="0.25">
      <c r="A1" s="1" t="s">
        <v>0</v>
      </c>
      <c r="B1" s="2" t="s">
        <v>47</v>
      </c>
      <c r="C1" s="1" t="s">
        <v>46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48</v>
      </c>
      <c r="K1" s="1" t="s">
        <v>46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49</v>
      </c>
      <c r="S1" s="1" t="s">
        <v>46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72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14645</v>
      </c>
      <c r="C2" s="3">
        <v>13843</v>
      </c>
      <c r="D2" s="3">
        <v>1.0579354186231309</v>
      </c>
      <c r="E2" s="13">
        <v>1.0540270938509846</v>
      </c>
      <c r="F2" s="17">
        <v>1.0037079927024142</v>
      </c>
      <c r="G2" s="14">
        <v>1</v>
      </c>
      <c r="I2" s="3" t="s">
        <v>6</v>
      </c>
      <c r="J2" s="3">
        <v>9123</v>
      </c>
      <c r="K2" s="3">
        <v>8576</v>
      </c>
      <c r="L2" s="3">
        <v>1.0637826492537314</v>
      </c>
      <c r="M2" s="13">
        <v>1.1191163620248663</v>
      </c>
      <c r="N2" s="17">
        <v>0.95055588976376226</v>
      </c>
      <c r="O2" s="14">
        <v>1</v>
      </c>
      <c r="Q2" s="3" t="s">
        <v>6</v>
      </c>
      <c r="R2" s="3">
        <v>11865</v>
      </c>
      <c r="S2" s="3">
        <v>10937</v>
      </c>
      <c r="T2" s="3">
        <v>1.0848495931242572</v>
      </c>
      <c r="U2" s="13">
        <v>1.1241823325689144</v>
      </c>
      <c r="V2" s="17">
        <v>0.96501213521584495</v>
      </c>
      <c r="W2" s="14">
        <v>0.99999999999999989</v>
      </c>
      <c r="Y2" s="3" t="s">
        <v>57</v>
      </c>
      <c r="Z2" s="3">
        <v>1</v>
      </c>
      <c r="AA2" s="3">
        <v>0.93711968771520671</v>
      </c>
      <c r="AB2" s="3">
        <v>0.79711165077438895</v>
      </c>
      <c r="AC2" s="3">
        <v>0.86461571777021573</v>
      </c>
    </row>
    <row r="3" spans="1:29" x14ac:dyDescent="0.2">
      <c r="A3" s="3" t="s">
        <v>7</v>
      </c>
      <c r="B3" s="3">
        <v>13756</v>
      </c>
      <c r="C3" s="3">
        <v>13453</v>
      </c>
      <c r="D3" s="3">
        <v>1.0225228573552367</v>
      </c>
      <c r="E3" s="13"/>
      <c r="F3" s="18">
        <v>0.97011060087588052</v>
      </c>
      <c r="G3" s="14"/>
      <c r="I3" s="3" t="s">
        <v>7</v>
      </c>
      <c r="J3" s="3">
        <v>9321</v>
      </c>
      <c r="K3" s="3">
        <v>8946</v>
      </c>
      <c r="L3" s="3">
        <v>1.0419181757209925</v>
      </c>
      <c r="M3" s="13"/>
      <c r="N3" s="18">
        <v>0.93101862422581716</v>
      </c>
      <c r="O3" s="14"/>
      <c r="Q3" s="3" t="s">
        <v>7</v>
      </c>
      <c r="R3" s="3">
        <v>12757</v>
      </c>
      <c r="S3" s="3">
        <v>10452</v>
      </c>
      <c r="T3" s="3">
        <v>1.2205319556065826</v>
      </c>
      <c r="U3" s="13"/>
      <c r="V3" s="18">
        <v>1.0857064021078286</v>
      </c>
      <c r="W3" s="14"/>
      <c r="Y3" s="3" t="s">
        <v>58</v>
      </c>
      <c r="Z3" s="3">
        <v>1</v>
      </c>
      <c r="AA3" s="3">
        <v>0.89047490288242626</v>
      </c>
      <c r="AB3" s="3">
        <v>0.70495703360184225</v>
      </c>
      <c r="AC3" s="3">
        <v>0.78348922678524402</v>
      </c>
    </row>
    <row r="4" spans="1:29" x14ac:dyDescent="0.2">
      <c r="A4" s="3" t="s">
        <v>8</v>
      </c>
      <c r="B4" s="3">
        <v>13784</v>
      </c>
      <c r="C4" s="3">
        <v>13994</v>
      </c>
      <c r="D4" s="3">
        <v>0.98499356867228816</v>
      </c>
      <c r="E4" s="13"/>
      <c r="F4" s="18">
        <v>0.9345049803924147</v>
      </c>
      <c r="G4" s="14"/>
      <c r="I4" s="3" t="s">
        <v>8</v>
      </c>
      <c r="J4" s="3">
        <v>10324</v>
      </c>
      <c r="K4" s="3">
        <v>9132</v>
      </c>
      <c r="L4" s="3">
        <v>1.1305300043802016</v>
      </c>
      <c r="M4" s="13"/>
      <c r="N4" s="18">
        <v>1.0101987985723702</v>
      </c>
      <c r="O4" s="14"/>
      <c r="Q4" s="3" t="s">
        <v>8</v>
      </c>
      <c r="R4" s="3">
        <v>12646</v>
      </c>
      <c r="S4" s="3">
        <v>11029</v>
      </c>
      <c r="T4" s="3">
        <v>1.14661347356968</v>
      </c>
      <c r="U4" s="13"/>
      <c r="V4" s="18">
        <v>1.0199532943641867</v>
      </c>
      <c r="W4" s="14"/>
      <c r="Y4" s="3" t="s">
        <v>59</v>
      </c>
      <c r="Z4" s="3">
        <v>1</v>
      </c>
      <c r="AA4" s="3">
        <v>0.89539813899130061</v>
      </c>
      <c r="AB4" s="3">
        <v>0.71456375482904155</v>
      </c>
      <c r="AC4" s="3">
        <v>0.75292967342509254</v>
      </c>
    </row>
    <row r="5" spans="1:29" ht="17" thickBot="1" x14ac:dyDescent="0.25">
      <c r="A5" s="3" t="s">
        <v>9</v>
      </c>
      <c r="B5" s="3">
        <v>14985</v>
      </c>
      <c r="C5" s="3">
        <v>13023</v>
      </c>
      <c r="D5" s="3">
        <v>1.1506565307532826</v>
      </c>
      <c r="E5" s="13"/>
      <c r="F5" s="19">
        <v>1.0916764260292906</v>
      </c>
      <c r="G5" s="14"/>
      <c r="I5" s="3" t="s">
        <v>9</v>
      </c>
      <c r="J5" s="3">
        <v>9938</v>
      </c>
      <c r="K5" s="3">
        <v>8013</v>
      </c>
      <c r="L5" s="3">
        <v>1.2402346187445401</v>
      </c>
      <c r="M5" s="13"/>
      <c r="N5" s="19">
        <v>1.1082266874380509</v>
      </c>
      <c r="O5" s="14"/>
      <c r="Q5" s="3" t="s">
        <v>9</v>
      </c>
      <c r="R5" s="3">
        <v>11934</v>
      </c>
      <c r="S5" s="3">
        <v>11423</v>
      </c>
      <c r="T5" s="3">
        <v>1.0447343079751379</v>
      </c>
      <c r="U5" s="13"/>
      <c r="V5" s="19">
        <v>0.92932816831213971</v>
      </c>
      <c r="W5" s="14"/>
    </row>
    <row r="6" spans="1:29" x14ac:dyDescent="0.2">
      <c r="A6" s="3" t="s">
        <v>10</v>
      </c>
      <c r="B6" s="3">
        <v>11937</v>
      </c>
      <c r="C6" s="3">
        <v>12119</v>
      </c>
      <c r="D6" s="3">
        <v>0.98498225926231542</v>
      </c>
      <c r="E6" s="13"/>
      <c r="F6" s="17">
        <v>0.9344942506777435</v>
      </c>
      <c r="G6" s="14">
        <v>0.93711968771520671</v>
      </c>
      <c r="I6" s="3" t="s">
        <v>10</v>
      </c>
      <c r="J6" s="3">
        <v>8122</v>
      </c>
      <c r="K6" s="3">
        <v>8435</v>
      </c>
      <c r="L6" s="3">
        <v>0.96289270895080026</v>
      </c>
      <c r="M6" s="13"/>
      <c r="N6" s="17">
        <v>0.86040445982631897</v>
      </c>
      <c r="O6" s="14">
        <v>0.89047490288242626</v>
      </c>
      <c r="Q6" s="3" t="s">
        <v>10</v>
      </c>
      <c r="R6" s="3">
        <v>11482</v>
      </c>
      <c r="S6" s="3">
        <v>10934</v>
      </c>
      <c r="T6" s="3">
        <v>1.0501188951893177</v>
      </c>
      <c r="U6" s="13"/>
      <c r="V6" s="17">
        <v>0.93411794934514636</v>
      </c>
      <c r="W6" s="14">
        <v>0.89539813899130061</v>
      </c>
    </row>
    <row r="7" spans="1:29" x14ac:dyDescent="0.2">
      <c r="A7" s="3" t="s">
        <v>11</v>
      </c>
      <c r="B7" s="3">
        <v>12948</v>
      </c>
      <c r="C7" s="3">
        <v>12483</v>
      </c>
      <c r="D7" s="3">
        <v>1.0372506608988223</v>
      </c>
      <c r="E7" s="13"/>
      <c r="F7" s="18">
        <v>0.98408348983623561</v>
      </c>
      <c r="G7" s="14"/>
      <c r="I7" s="3" t="s">
        <v>11</v>
      </c>
      <c r="J7" s="3">
        <v>9324</v>
      </c>
      <c r="K7" s="3">
        <v>8354</v>
      </c>
      <c r="L7" s="3">
        <v>1.116112042135504</v>
      </c>
      <c r="M7" s="13"/>
      <c r="N7" s="18">
        <v>0.99731545352091311</v>
      </c>
      <c r="O7" s="14"/>
      <c r="Q7" s="3" t="s">
        <v>11</v>
      </c>
      <c r="R7" s="3">
        <v>11042</v>
      </c>
      <c r="S7" s="3">
        <v>11064</v>
      </c>
      <c r="T7" s="3">
        <v>0.99801156905278376</v>
      </c>
      <c r="U7" s="13"/>
      <c r="V7" s="18">
        <v>0.88776663726086791</v>
      </c>
      <c r="W7" s="14"/>
    </row>
    <row r="8" spans="1:29" x14ac:dyDescent="0.2">
      <c r="A8" s="3" t="s">
        <v>12</v>
      </c>
      <c r="B8" s="3">
        <v>12109</v>
      </c>
      <c r="C8" s="3">
        <v>12573</v>
      </c>
      <c r="D8" s="3">
        <v>0.96309552215064032</v>
      </c>
      <c r="E8" s="13"/>
      <c r="F8" s="18">
        <v>0.91372937922485709</v>
      </c>
      <c r="G8" s="14"/>
      <c r="I8" s="3" t="s">
        <v>12</v>
      </c>
      <c r="J8" s="3">
        <v>7462</v>
      </c>
      <c r="K8" s="3">
        <v>7958</v>
      </c>
      <c r="L8" s="3">
        <v>0.93767278210605676</v>
      </c>
      <c r="M8" s="13"/>
      <c r="N8" s="18">
        <v>0.83786888828028949</v>
      </c>
      <c r="O8" s="14"/>
      <c r="Q8" s="3" t="s">
        <v>12</v>
      </c>
      <c r="R8" s="3">
        <v>10943</v>
      </c>
      <c r="S8" s="3">
        <v>10937</v>
      </c>
      <c r="T8" s="3">
        <v>1.0005485965072689</v>
      </c>
      <c r="U8" s="13"/>
      <c r="V8" s="18">
        <v>0.89002341303556598</v>
      </c>
      <c r="W8" s="14"/>
    </row>
    <row r="9" spans="1:29" ht="17" thickBot="1" x14ac:dyDescent="0.25">
      <c r="A9" s="3" t="s">
        <v>13</v>
      </c>
      <c r="B9" s="3">
        <v>12011</v>
      </c>
      <c r="C9" s="3">
        <v>12438</v>
      </c>
      <c r="D9" s="3">
        <v>0.96566972182022837</v>
      </c>
      <c r="E9" s="13"/>
      <c r="F9" s="19">
        <v>0.91617163112199096</v>
      </c>
      <c r="G9" s="14"/>
      <c r="I9" s="3" t="s">
        <v>13</v>
      </c>
      <c r="J9" s="3">
        <v>8011</v>
      </c>
      <c r="K9" s="3">
        <v>8263</v>
      </c>
      <c r="L9" s="3">
        <v>0.96950260196054705</v>
      </c>
      <c r="M9" s="13"/>
      <c r="N9" s="19">
        <v>0.86631080990218345</v>
      </c>
      <c r="O9" s="14"/>
      <c r="Q9" s="3" t="s">
        <v>13</v>
      </c>
      <c r="R9" s="3">
        <v>10427</v>
      </c>
      <c r="S9" s="3">
        <v>10665</v>
      </c>
      <c r="T9" s="3">
        <v>0.97768401312705111</v>
      </c>
      <c r="U9" s="13"/>
      <c r="V9" s="19">
        <v>0.86968455632362229</v>
      </c>
      <c r="W9" s="14"/>
    </row>
    <row r="10" spans="1:29" x14ac:dyDescent="0.2">
      <c r="A10" s="3" t="s">
        <v>14</v>
      </c>
      <c r="B10" s="3">
        <v>10383</v>
      </c>
      <c r="C10" s="3">
        <v>13543</v>
      </c>
      <c r="D10" s="3">
        <v>0.76666912796278519</v>
      </c>
      <c r="E10" s="13"/>
      <c r="F10" s="17">
        <v>0.72737136686087378</v>
      </c>
      <c r="G10" s="14">
        <v>0.79711165077438895</v>
      </c>
      <c r="I10" s="3" t="s">
        <v>14</v>
      </c>
      <c r="J10" s="3">
        <v>7012</v>
      </c>
      <c r="K10" s="3">
        <v>9152</v>
      </c>
      <c r="L10" s="3">
        <v>0.76617132867132864</v>
      </c>
      <c r="M10" s="13"/>
      <c r="N10" s="17">
        <v>0.68462168427692471</v>
      </c>
      <c r="O10" s="14">
        <v>0.70495703360184225</v>
      </c>
      <c r="Q10" s="3" t="s">
        <v>14</v>
      </c>
      <c r="R10" s="3">
        <v>8342</v>
      </c>
      <c r="S10" s="3">
        <v>10766</v>
      </c>
      <c r="T10" s="3">
        <v>0.77484673973620655</v>
      </c>
      <c r="U10" s="13"/>
      <c r="V10" s="17">
        <v>0.68925361775217819</v>
      </c>
      <c r="W10" s="14">
        <v>0.71456375482904155</v>
      </c>
    </row>
    <row r="11" spans="1:29" x14ac:dyDescent="0.2">
      <c r="A11" s="3" t="s">
        <v>15</v>
      </c>
      <c r="B11" s="3">
        <v>11938</v>
      </c>
      <c r="C11" s="3">
        <v>13543</v>
      </c>
      <c r="D11" s="3">
        <v>0.88148859189249062</v>
      </c>
      <c r="E11" s="13"/>
      <c r="F11" s="18">
        <v>0.83630543942840341</v>
      </c>
      <c r="G11" s="14"/>
      <c r="I11" s="3" t="s">
        <v>15</v>
      </c>
      <c r="J11" s="3">
        <v>6321</v>
      </c>
      <c r="K11" s="3">
        <v>8563</v>
      </c>
      <c r="L11" s="3">
        <v>0.73817587294172604</v>
      </c>
      <c r="M11" s="13"/>
      <c r="N11" s="18">
        <v>0.65960600522908275</v>
      </c>
      <c r="O11" s="14"/>
      <c r="Q11" s="3" t="s">
        <v>15</v>
      </c>
      <c r="R11" s="3">
        <v>8282</v>
      </c>
      <c r="S11" s="3">
        <v>9854</v>
      </c>
      <c r="T11" s="3">
        <v>0.84047087477166638</v>
      </c>
      <c r="U11" s="13"/>
      <c r="V11" s="18">
        <v>0.74762861007704373</v>
      </c>
      <c r="W11" s="14"/>
    </row>
    <row r="12" spans="1:29" x14ac:dyDescent="0.2">
      <c r="A12" s="3" t="s">
        <v>16</v>
      </c>
      <c r="B12" s="3">
        <v>11839</v>
      </c>
      <c r="C12" s="3">
        <v>13221</v>
      </c>
      <c r="D12" s="3">
        <v>0.89546932909764765</v>
      </c>
      <c r="E12" s="13"/>
      <c r="F12" s="18">
        <v>0.84956955501586628</v>
      </c>
      <c r="G12" s="14"/>
      <c r="I12" s="3" t="s">
        <v>16</v>
      </c>
      <c r="J12" s="3">
        <v>5632</v>
      </c>
      <c r="K12" s="3">
        <v>6487</v>
      </c>
      <c r="L12" s="3">
        <v>0.86819793433019887</v>
      </c>
      <c r="M12" s="13"/>
      <c r="N12" s="18">
        <v>0.77578879533074674</v>
      </c>
      <c r="O12" s="14"/>
      <c r="Q12" s="3" t="s">
        <v>16</v>
      </c>
      <c r="R12" s="3">
        <v>8842</v>
      </c>
      <c r="S12" s="3">
        <v>10221</v>
      </c>
      <c r="T12" s="3">
        <v>0.86508169455043538</v>
      </c>
      <c r="U12" s="13"/>
      <c r="V12" s="18">
        <v>0.76952080591197536</v>
      </c>
      <c r="W12" s="14"/>
    </row>
    <row r="13" spans="1:29" ht="17" thickBot="1" x14ac:dyDescent="0.25">
      <c r="A13" s="3" t="s">
        <v>17</v>
      </c>
      <c r="B13" s="3">
        <v>11212</v>
      </c>
      <c r="C13" s="3">
        <v>13722</v>
      </c>
      <c r="D13" s="3">
        <v>0.81708205800903655</v>
      </c>
      <c r="E13" s="13"/>
      <c r="F13" s="19">
        <v>0.77520024179241198</v>
      </c>
      <c r="G13" s="14"/>
      <c r="I13" s="3" t="s">
        <v>17</v>
      </c>
      <c r="J13" s="3">
        <v>5938</v>
      </c>
      <c r="K13" s="3">
        <v>7582</v>
      </c>
      <c r="L13" s="3">
        <v>0.783170667370087</v>
      </c>
      <c r="M13" s="13"/>
      <c r="N13" s="19">
        <v>0.69981164957061481</v>
      </c>
      <c r="O13" s="14"/>
      <c r="Q13" s="3" t="s">
        <v>17</v>
      </c>
      <c r="R13" s="3">
        <v>7243</v>
      </c>
      <c r="S13" s="3">
        <v>9884</v>
      </c>
      <c r="T13" s="3">
        <v>0.73280048563334688</v>
      </c>
      <c r="U13" s="13"/>
      <c r="V13" s="19">
        <v>0.65185198557496893</v>
      </c>
      <c r="W13" s="14"/>
    </row>
    <row r="14" spans="1:29" x14ac:dyDescent="0.2">
      <c r="A14" s="3" t="s">
        <v>18</v>
      </c>
      <c r="B14" s="3">
        <v>12247</v>
      </c>
      <c r="C14" s="3">
        <v>12953</v>
      </c>
      <c r="D14" s="3">
        <v>0.94549525206515861</v>
      </c>
      <c r="E14" s="13"/>
      <c r="F14" s="17">
        <v>0.89703125999418576</v>
      </c>
      <c r="G14" s="14">
        <v>0.86461571777021573</v>
      </c>
      <c r="I14" s="3" t="s">
        <v>18</v>
      </c>
      <c r="J14" s="3">
        <v>8827</v>
      </c>
      <c r="K14" s="3">
        <v>9487</v>
      </c>
      <c r="L14" s="3">
        <v>0.93043111626436181</v>
      </c>
      <c r="M14" s="13"/>
      <c r="N14" s="17">
        <v>0.83139800992712853</v>
      </c>
      <c r="O14" s="14">
        <v>0.78348922678524402</v>
      </c>
      <c r="Q14" s="3" t="s">
        <v>18</v>
      </c>
      <c r="R14" s="3">
        <v>8986</v>
      </c>
      <c r="S14" s="3">
        <v>9992</v>
      </c>
      <c r="T14" s="3">
        <v>0.89931945556445159</v>
      </c>
      <c r="U14" s="13"/>
      <c r="V14" s="17">
        <v>0.79997650693315947</v>
      </c>
      <c r="W14" s="14">
        <v>0.75292967342509254</v>
      </c>
    </row>
    <row r="15" spans="1:29" x14ac:dyDescent="0.2">
      <c r="A15" s="3" t="s">
        <v>19</v>
      </c>
      <c r="B15" s="3">
        <v>11875</v>
      </c>
      <c r="C15" s="3">
        <v>12438</v>
      </c>
      <c r="D15" s="3">
        <v>0.95473548802058206</v>
      </c>
      <c r="E15" s="13"/>
      <c r="F15" s="18">
        <v>0.90579786192437284</v>
      </c>
      <c r="G15" s="14"/>
      <c r="I15" s="3" t="s">
        <v>19</v>
      </c>
      <c r="J15" s="3">
        <v>5212</v>
      </c>
      <c r="K15" s="3">
        <v>6573</v>
      </c>
      <c r="L15" s="3">
        <v>0.79294081849992393</v>
      </c>
      <c r="M15" s="13"/>
      <c r="N15" s="18">
        <v>0.70854188662314022</v>
      </c>
      <c r="O15" s="14"/>
      <c r="Q15" s="3" t="s">
        <v>19</v>
      </c>
      <c r="R15" s="3">
        <v>7214</v>
      </c>
      <c r="S15" s="3">
        <v>8474</v>
      </c>
      <c r="T15" s="3">
        <v>0.85130988907245697</v>
      </c>
      <c r="U15" s="13"/>
      <c r="V15" s="18">
        <v>0.75727029718310412</v>
      </c>
      <c r="W15" s="14"/>
    </row>
    <row r="16" spans="1:29" x14ac:dyDescent="0.2">
      <c r="A16" s="3" t="s">
        <v>20</v>
      </c>
      <c r="B16" s="3">
        <v>11998</v>
      </c>
      <c r="C16" s="3">
        <v>12959</v>
      </c>
      <c r="D16" s="3">
        <v>0.92584304344471025</v>
      </c>
      <c r="E16" s="13"/>
      <c r="F16" s="18">
        <v>0.87838638005220326</v>
      </c>
      <c r="G16" s="14"/>
      <c r="I16" s="3" t="s">
        <v>20</v>
      </c>
      <c r="J16" s="3">
        <v>7913</v>
      </c>
      <c r="K16" s="3">
        <v>9247</v>
      </c>
      <c r="L16" s="3">
        <v>0.85573699578241591</v>
      </c>
      <c r="M16" s="13"/>
      <c r="N16" s="18">
        <v>0.76465417254207013</v>
      </c>
      <c r="O16" s="14"/>
      <c r="Q16" s="3" t="s">
        <v>20</v>
      </c>
      <c r="R16" s="3">
        <v>8843</v>
      </c>
      <c r="S16" s="3">
        <v>10223</v>
      </c>
      <c r="T16" s="3">
        <v>0.86501027095764449</v>
      </c>
      <c r="U16" s="13"/>
      <c r="V16" s="18">
        <v>0.76945727209657766</v>
      </c>
      <c r="W16" s="14"/>
    </row>
    <row r="17" spans="1:23" ht="17" thickBot="1" x14ac:dyDescent="0.25">
      <c r="A17" s="3" t="s">
        <v>21</v>
      </c>
      <c r="B17" s="3">
        <v>9785</v>
      </c>
      <c r="C17" s="3">
        <v>11944</v>
      </c>
      <c r="D17" s="3">
        <v>0.8192397856664434</v>
      </c>
      <c r="E17" s="13"/>
      <c r="F17" s="19">
        <v>0.77724736911010106</v>
      </c>
      <c r="G17" s="14"/>
      <c r="I17" s="3" t="s">
        <v>21</v>
      </c>
      <c r="J17" s="3">
        <v>7932</v>
      </c>
      <c r="K17" s="3">
        <v>8546</v>
      </c>
      <c r="L17" s="3">
        <v>0.92815352211560964</v>
      </c>
      <c r="M17" s="13"/>
      <c r="N17" s="19">
        <v>0.82936283804863753</v>
      </c>
      <c r="O17" s="14"/>
      <c r="Q17" s="3" t="s">
        <v>21</v>
      </c>
      <c r="R17" s="3">
        <v>8427</v>
      </c>
      <c r="S17" s="3">
        <v>10943</v>
      </c>
      <c r="T17" s="3">
        <v>0.77008133053093297</v>
      </c>
      <c r="U17" s="13"/>
      <c r="V17" s="19">
        <v>0.6850146174875289</v>
      </c>
      <c r="W17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10BA-C232-0248-B49A-CAAEDC07839F}">
  <dimension ref="A1:AC17"/>
  <sheetViews>
    <sheetView topLeftCell="M1" workbookViewId="0">
      <selection activeCell="S17" sqref="S17"/>
    </sheetView>
  </sheetViews>
  <sheetFormatPr baseColWidth="10" defaultRowHeight="16" x14ac:dyDescent="0.2"/>
  <cols>
    <col min="3" max="3" width="20.5" bestFit="1" customWidth="1"/>
    <col min="11" max="11" width="18.6640625" bestFit="1" customWidth="1"/>
    <col min="19" max="19" width="20.5" bestFit="1" customWidth="1"/>
  </cols>
  <sheetData>
    <row r="1" spans="1:29" ht="17" thickBot="1" x14ac:dyDescent="0.25">
      <c r="A1" s="1" t="s">
        <v>0</v>
      </c>
      <c r="B1" s="2" t="s">
        <v>50</v>
      </c>
      <c r="C1" s="1" t="s">
        <v>46</v>
      </c>
      <c r="D1" s="1" t="s">
        <v>2</v>
      </c>
      <c r="E1" s="1" t="s">
        <v>3</v>
      </c>
      <c r="F1" s="15" t="s">
        <v>4</v>
      </c>
      <c r="G1" s="1" t="s">
        <v>5</v>
      </c>
      <c r="I1" s="1" t="s">
        <v>0</v>
      </c>
      <c r="J1" s="2" t="s">
        <v>51</v>
      </c>
      <c r="K1" s="1" t="s">
        <v>46</v>
      </c>
      <c r="L1" s="1" t="s">
        <v>2</v>
      </c>
      <c r="M1" s="1" t="s">
        <v>3</v>
      </c>
      <c r="N1" s="15" t="s">
        <v>4</v>
      </c>
      <c r="O1" s="1" t="s">
        <v>5</v>
      </c>
      <c r="Q1" s="1" t="s">
        <v>0</v>
      </c>
      <c r="R1" s="2" t="s">
        <v>52</v>
      </c>
      <c r="S1" s="1" t="s">
        <v>46</v>
      </c>
      <c r="T1" s="1" t="s">
        <v>2</v>
      </c>
      <c r="U1" s="1" t="s">
        <v>3</v>
      </c>
      <c r="V1" s="15" t="s">
        <v>4</v>
      </c>
      <c r="W1" s="1" t="s">
        <v>5</v>
      </c>
      <c r="Y1" s="2" t="s">
        <v>73</v>
      </c>
      <c r="Z1" s="3" t="s">
        <v>64</v>
      </c>
      <c r="AA1" s="3" t="s">
        <v>65</v>
      </c>
      <c r="AB1" s="3" t="s">
        <v>66</v>
      </c>
      <c r="AC1" s="3" t="s">
        <v>67</v>
      </c>
    </row>
    <row r="2" spans="1:29" x14ac:dyDescent="0.2">
      <c r="A2" s="3" t="s">
        <v>6</v>
      </c>
      <c r="B2" s="3">
        <v>10823</v>
      </c>
      <c r="C2" s="3">
        <v>11543</v>
      </c>
      <c r="D2" s="3">
        <v>0.9376245343498224</v>
      </c>
      <c r="E2" s="13">
        <v>0.96459143348859111</v>
      </c>
      <c r="F2" s="17">
        <v>0.97204319030572472</v>
      </c>
      <c r="G2" s="14">
        <v>1</v>
      </c>
      <c r="I2" s="3" t="s">
        <v>6</v>
      </c>
      <c r="J2" s="3">
        <v>10847</v>
      </c>
      <c r="K2" s="3">
        <v>10927</v>
      </c>
      <c r="L2" s="3">
        <v>0.99267868582410546</v>
      </c>
      <c r="M2" s="13">
        <v>0.98276529448817807</v>
      </c>
      <c r="N2" s="17">
        <v>1.0100872419808946</v>
      </c>
      <c r="O2" s="14">
        <v>0.99999999999999989</v>
      </c>
      <c r="Q2" s="3" t="s">
        <v>6</v>
      </c>
      <c r="R2" s="4">
        <v>8947</v>
      </c>
      <c r="S2" s="4">
        <v>9366</v>
      </c>
      <c r="T2" s="4">
        <v>0.95526371983771086</v>
      </c>
      <c r="U2" s="21">
        <v>0.95773570643888561</v>
      </c>
      <c r="V2" s="23">
        <v>0.99741892613530481</v>
      </c>
      <c r="W2" s="22">
        <v>0.99999999999999989</v>
      </c>
      <c r="Y2" s="3" t="s">
        <v>57</v>
      </c>
      <c r="Z2" s="3">
        <v>1</v>
      </c>
      <c r="AA2" s="3">
        <v>1.0084676641181898</v>
      </c>
      <c r="AB2" s="3">
        <v>0.70104124432533599</v>
      </c>
      <c r="AC2" s="3">
        <v>0.86567695685224522</v>
      </c>
    </row>
    <row r="3" spans="1:29" x14ac:dyDescent="0.2">
      <c r="A3" s="3" t="s">
        <v>7</v>
      </c>
      <c r="B3" s="3">
        <v>11452</v>
      </c>
      <c r="C3" s="3">
        <v>11642</v>
      </c>
      <c r="D3" s="3">
        <v>0.98367978010651091</v>
      </c>
      <c r="E3" s="13"/>
      <c r="F3" s="18">
        <v>1.0197890484563852</v>
      </c>
      <c r="G3" s="14"/>
      <c r="I3" s="3" t="s">
        <v>7</v>
      </c>
      <c r="J3" s="3">
        <v>10211</v>
      </c>
      <c r="K3" s="3">
        <v>10354</v>
      </c>
      <c r="L3" s="3">
        <v>0.98618891249758545</v>
      </c>
      <c r="M3" s="13"/>
      <c r="N3" s="18">
        <v>1.003483657826145</v>
      </c>
      <c r="O3" s="14"/>
      <c r="Q3" s="3" t="s">
        <v>7</v>
      </c>
      <c r="R3" s="4">
        <v>8294</v>
      </c>
      <c r="S3" s="4">
        <v>9288</v>
      </c>
      <c r="T3" s="4">
        <v>0.89298018949181734</v>
      </c>
      <c r="U3" s="21"/>
      <c r="V3" s="24">
        <v>0.93238686151960815</v>
      </c>
      <c r="W3" s="14"/>
      <c r="Y3" s="3" t="s">
        <v>58</v>
      </c>
      <c r="Z3" s="3">
        <v>1</v>
      </c>
      <c r="AA3" s="3">
        <v>0.98323972344345023</v>
      </c>
      <c r="AB3" s="3">
        <v>0.6910354829935611</v>
      </c>
      <c r="AC3" s="3">
        <v>0.8833807982668731</v>
      </c>
    </row>
    <row r="4" spans="1:29" x14ac:dyDescent="0.2">
      <c r="A4" s="3" t="s">
        <v>8</v>
      </c>
      <c r="B4" s="3">
        <v>10372</v>
      </c>
      <c r="C4" s="3">
        <v>10985</v>
      </c>
      <c r="D4" s="3">
        <v>0.94419663177059632</v>
      </c>
      <c r="E4" s="13"/>
      <c r="F4" s="18">
        <v>0.97885653862357669</v>
      </c>
      <c r="G4" s="14"/>
      <c r="I4" s="3" t="s">
        <v>8</v>
      </c>
      <c r="J4" s="3">
        <v>10843</v>
      </c>
      <c r="K4" s="3">
        <v>11029</v>
      </c>
      <c r="L4" s="3">
        <v>0.98313537038716114</v>
      </c>
      <c r="M4" s="13"/>
      <c r="N4" s="18">
        <v>1.0003765659013995</v>
      </c>
      <c r="O4" s="14"/>
      <c r="Q4" s="3" t="s">
        <v>8</v>
      </c>
      <c r="R4" s="4">
        <v>9847</v>
      </c>
      <c r="S4" s="4">
        <v>9867</v>
      </c>
      <c r="T4" s="4">
        <v>0.99797304145130228</v>
      </c>
      <c r="U4" s="21"/>
      <c r="V4" s="24">
        <v>1.0420129841060533</v>
      </c>
      <c r="W4" s="14"/>
      <c r="Y4" s="3" t="s">
        <v>59</v>
      </c>
      <c r="Z4" s="3">
        <v>1</v>
      </c>
      <c r="AA4" s="4">
        <v>1.0243725570561739</v>
      </c>
      <c r="AB4" s="4">
        <v>0.71347590568735453</v>
      </c>
      <c r="AC4" s="4">
        <v>0.88184250870476233</v>
      </c>
    </row>
    <row r="5" spans="1:29" ht="17" thickBot="1" x14ac:dyDescent="0.25">
      <c r="A5" s="3" t="s">
        <v>9</v>
      </c>
      <c r="B5" s="3">
        <v>11132</v>
      </c>
      <c r="C5" s="3">
        <v>11212</v>
      </c>
      <c r="D5" s="3">
        <v>0.99286478772743492</v>
      </c>
      <c r="E5" s="13"/>
      <c r="F5" s="19">
        <v>1.0293112226143135</v>
      </c>
      <c r="G5" s="14"/>
      <c r="I5" s="3" t="s">
        <v>9</v>
      </c>
      <c r="J5" s="3">
        <v>10022</v>
      </c>
      <c r="K5" s="3">
        <v>10342</v>
      </c>
      <c r="L5" s="3">
        <v>0.96905820924385999</v>
      </c>
      <c r="M5" s="13"/>
      <c r="N5" s="19">
        <v>0.9860525342915607</v>
      </c>
      <c r="O5" s="14"/>
      <c r="Q5" s="3" t="s">
        <v>9</v>
      </c>
      <c r="R5" s="4">
        <v>9735</v>
      </c>
      <c r="S5" s="4">
        <v>9886</v>
      </c>
      <c r="T5" s="4">
        <v>0.98472587497471176</v>
      </c>
      <c r="U5" s="21"/>
      <c r="V5" s="25">
        <v>1.0281812282390335</v>
      </c>
      <c r="W5" s="14"/>
    </row>
    <row r="6" spans="1:29" x14ac:dyDescent="0.2">
      <c r="A6" s="3" t="s">
        <v>10</v>
      </c>
      <c r="B6" s="3">
        <v>10984</v>
      </c>
      <c r="C6" s="3">
        <v>11099</v>
      </c>
      <c r="D6" s="3">
        <v>0.98963870618974681</v>
      </c>
      <c r="E6" s="13"/>
      <c r="F6" s="17">
        <v>1.0259667169244584</v>
      </c>
      <c r="G6" s="14">
        <v>1.0084676641181898</v>
      </c>
      <c r="I6" s="3" t="s">
        <v>10</v>
      </c>
      <c r="J6" s="3">
        <v>8923</v>
      </c>
      <c r="K6" s="3">
        <v>9867</v>
      </c>
      <c r="L6" s="3">
        <v>0.90432755650146956</v>
      </c>
      <c r="M6" s="13"/>
      <c r="N6" s="17">
        <v>0.92018670334959407</v>
      </c>
      <c r="O6" s="14">
        <v>0.98323972344345023</v>
      </c>
      <c r="Q6" s="3" t="s">
        <v>10</v>
      </c>
      <c r="R6" s="4">
        <v>9078</v>
      </c>
      <c r="S6" s="4">
        <v>9253</v>
      </c>
      <c r="T6" s="4">
        <v>0.9810872149573111</v>
      </c>
      <c r="U6" s="21"/>
      <c r="V6" s="23">
        <v>1.0243819963706402</v>
      </c>
      <c r="W6" s="22">
        <v>1.0243725570561739</v>
      </c>
    </row>
    <row r="7" spans="1:29" x14ac:dyDescent="0.2">
      <c r="A7" s="3" t="s">
        <v>11</v>
      </c>
      <c r="B7" s="3">
        <v>11645</v>
      </c>
      <c r="C7" s="3">
        <v>11947</v>
      </c>
      <c r="D7" s="3">
        <v>0.9747216874529171</v>
      </c>
      <c r="E7" s="13"/>
      <c r="F7" s="18">
        <v>1.0105021189413723</v>
      </c>
      <c r="G7" s="14"/>
      <c r="I7" s="3" t="s">
        <v>11</v>
      </c>
      <c r="J7" s="3">
        <v>10223</v>
      </c>
      <c r="K7" s="3">
        <v>10465</v>
      </c>
      <c r="L7" s="3">
        <v>0.97687529861442901</v>
      </c>
      <c r="M7" s="13"/>
      <c r="N7" s="18">
        <v>0.99400671156502673</v>
      </c>
      <c r="O7" s="14"/>
      <c r="Q7" s="3" t="s">
        <v>11</v>
      </c>
      <c r="R7" s="4">
        <v>9564</v>
      </c>
      <c r="S7" s="4">
        <v>9654</v>
      </c>
      <c r="T7" s="4">
        <v>0.99067743940335617</v>
      </c>
      <c r="U7" s="21"/>
      <c r="V7" s="24">
        <v>1.0343954315820141</v>
      </c>
      <c r="W7" s="14"/>
    </row>
    <row r="8" spans="1:29" x14ac:dyDescent="0.2">
      <c r="A8" s="3" t="s">
        <v>12</v>
      </c>
      <c r="B8" s="3">
        <v>10847</v>
      </c>
      <c r="C8" s="3">
        <v>10974</v>
      </c>
      <c r="D8" s="3">
        <v>0.98842719154364866</v>
      </c>
      <c r="E8" s="13"/>
      <c r="F8" s="18">
        <v>1.0247107295664568</v>
      </c>
      <c r="G8" s="14"/>
      <c r="I8" s="3" t="s">
        <v>12</v>
      </c>
      <c r="J8" s="3">
        <v>10198</v>
      </c>
      <c r="K8" s="3">
        <v>10273</v>
      </c>
      <c r="L8" s="3">
        <v>0.99269930886790614</v>
      </c>
      <c r="M8" s="13"/>
      <c r="N8" s="18">
        <v>1.0101082266899766</v>
      </c>
      <c r="O8" s="14"/>
      <c r="Q8" s="3" t="s">
        <v>12</v>
      </c>
      <c r="R8" s="4">
        <v>8928</v>
      </c>
      <c r="S8" s="4">
        <v>9103</v>
      </c>
      <c r="T8" s="4">
        <v>0.98077556849390313</v>
      </c>
      <c r="U8" s="21"/>
      <c r="V8" s="24">
        <v>1.0240565971385631</v>
      </c>
      <c r="W8" s="14"/>
    </row>
    <row r="9" spans="1:29" ht="17" thickBot="1" x14ac:dyDescent="0.25">
      <c r="A9" s="3" t="s">
        <v>13</v>
      </c>
      <c r="B9" s="3">
        <v>12049</v>
      </c>
      <c r="C9" s="3">
        <v>12842</v>
      </c>
      <c r="D9" s="3">
        <v>0.93824949384831025</v>
      </c>
      <c r="E9" s="13"/>
      <c r="F9" s="19">
        <v>0.97269109104047169</v>
      </c>
      <c r="G9" s="14"/>
      <c r="I9" s="3" t="s">
        <v>13</v>
      </c>
      <c r="J9" s="3">
        <v>10564</v>
      </c>
      <c r="K9" s="3">
        <v>10657</v>
      </c>
      <c r="L9" s="3">
        <v>0.99127334146570334</v>
      </c>
      <c r="M9" s="13"/>
      <c r="N9" s="19">
        <v>1.008657252169203</v>
      </c>
      <c r="O9" s="14"/>
      <c r="Q9" s="3" t="s">
        <v>13</v>
      </c>
      <c r="R9" s="4">
        <v>9123</v>
      </c>
      <c r="S9" s="4">
        <v>9388</v>
      </c>
      <c r="T9" s="4">
        <v>0.97177247550063917</v>
      </c>
      <c r="U9" s="21"/>
      <c r="V9" s="25">
        <v>1.0146562031334783</v>
      </c>
      <c r="W9" s="14"/>
    </row>
    <row r="10" spans="1:29" x14ac:dyDescent="0.2">
      <c r="A10" s="3" t="s">
        <v>14</v>
      </c>
      <c r="B10" s="3">
        <v>7472</v>
      </c>
      <c r="C10" s="3">
        <v>11546</v>
      </c>
      <c r="D10" s="3">
        <v>0.64715052832149667</v>
      </c>
      <c r="E10" s="13"/>
      <c r="F10" s="17">
        <v>0.67090636082157473</v>
      </c>
      <c r="G10" s="14">
        <v>0.70104124432533599</v>
      </c>
      <c r="I10" s="3" t="s">
        <v>14</v>
      </c>
      <c r="J10" s="3">
        <v>6382</v>
      </c>
      <c r="K10" s="3">
        <v>9843</v>
      </c>
      <c r="L10" s="3">
        <v>0.64837955907751699</v>
      </c>
      <c r="M10" s="13"/>
      <c r="N10" s="17">
        <v>0.65975015877538856</v>
      </c>
      <c r="O10" s="14">
        <v>0.6910354829935611</v>
      </c>
      <c r="Q10" s="3" t="s">
        <v>14</v>
      </c>
      <c r="R10" s="4">
        <v>6734</v>
      </c>
      <c r="S10" s="4">
        <v>9224</v>
      </c>
      <c r="T10" s="4">
        <v>0.73005203816131825</v>
      </c>
      <c r="U10" s="21"/>
      <c r="V10" s="23">
        <v>0.76226879007763493</v>
      </c>
      <c r="W10" s="22">
        <v>0.71347590568735453</v>
      </c>
    </row>
    <row r="11" spans="1:29" x14ac:dyDescent="0.2">
      <c r="A11" s="3" t="s">
        <v>15</v>
      </c>
      <c r="B11" s="3">
        <v>8483</v>
      </c>
      <c r="C11" s="3">
        <v>12045</v>
      </c>
      <c r="D11" s="3">
        <v>0.70427563304275631</v>
      </c>
      <c r="E11" s="13"/>
      <c r="F11" s="18">
        <v>0.73012843426945717</v>
      </c>
      <c r="G11" s="14"/>
      <c r="I11" s="3" t="s">
        <v>15</v>
      </c>
      <c r="J11" s="3">
        <v>7321</v>
      </c>
      <c r="K11" s="3">
        <v>9877</v>
      </c>
      <c r="L11" s="3">
        <v>0.74121696871519693</v>
      </c>
      <c r="M11" s="13"/>
      <c r="N11" s="18">
        <v>0.75421565339384622</v>
      </c>
      <c r="O11" s="14"/>
      <c r="Q11" s="3" t="s">
        <v>15</v>
      </c>
      <c r="R11" s="4">
        <v>6938</v>
      </c>
      <c r="S11" s="4">
        <v>9456</v>
      </c>
      <c r="T11" s="4">
        <v>0.73371404399323181</v>
      </c>
      <c r="U11" s="21"/>
      <c r="V11" s="24">
        <v>0.76609239799712014</v>
      </c>
      <c r="W11" s="14"/>
    </row>
    <row r="12" spans="1:29" x14ac:dyDescent="0.2">
      <c r="A12" s="3" t="s">
        <v>16</v>
      </c>
      <c r="B12" s="3">
        <v>7473</v>
      </c>
      <c r="C12" s="3">
        <v>10977</v>
      </c>
      <c r="D12" s="3">
        <v>0.68078710030062861</v>
      </c>
      <c r="E12" s="13"/>
      <c r="F12" s="18">
        <v>0.70577767608660891</v>
      </c>
      <c r="G12" s="14"/>
      <c r="I12" s="3" t="s">
        <v>16</v>
      </c>
      <c r="J12" s="3">
        <v>6482</v>
      </c>
      <c r="K12" s="3">
        <v>9982</v>
      </c>
      <c r="L12" s="3">
        <v>0.64936886395511917</v>
      </c>
      <c r="M12" s="13"/>
      <c r="N12" s="18">
        <v>0.66075681304284251</v>
      </c>
      <c r="O12" s="14"/>
      <c r="Q12" s="3" t="s">
        <v>16</v>
      </c>
      <c r="R12" s="4">
        <v>5826</v>
      </c>
      <c r="S12" s="4">
        <v>8564</v>
      </c>
      <c r="T12" s="4">
        <v>0.68028958430639885</v>
      </c>
      <c r="U12" s="21"/>
      <c r="V12" s="24">
        <v>0.71031034943439175</v>
      </c>
      <c r="W12" s="14"/>
    </row>
    <row r="13" spans="1:29" ht="17" thickBot="1" x14ac:dyDescent="0.25">
      <c r="A13" s="3" t="s">
        <v>17</v>
      </c>
      <c r="B13" s="3">
        <v>7482</v>
      </c>
      <c r="C13" s="3">
        <v>11123</v>
      </c>
      <c r="D13" s="3">
        <v>0.67266025352872427</v>
      </c>
      <c r="E13" s="13"/>
      <c r="F13" s="19">
        <v>0.69735250612370314</v>
      </c>
      <c r="G13" s="14"/>
      <c r="I13" s="3" t="s">
        <v>17</v>
      </c>
      <c r="J13" s="3">
        <v>6482</v>
      </c>
      <c r="K13" s="3">
        <v>9567</v>
      </c>
      <c r="L13" s="3">
        <v>0.67753736803595699</v>
      </c>
      <c r="M13" s="13"/>
      <c r="N13" s="19">
        <v>0.68941930676216734</v>
      </c>
      <c r="O13" s="14"/>
      <c r="Q13" s="3" t="s">
        <v>17</v>
      </c>
      <c r="R13" s="4">
        <v>5263</v>
      </c>
      <c r="S13" s="4">
        <v>8932</v>
      </c>
      <c r="T13" s="4">
        <v>0.58922973578145987</v>
      </c>
      <c r="U13" s="21"/>
      <c r="V13" s="25">
        <v>0.61523208524027129</v>
      </c>
      <c r="W13" s="14"/>
    </row>
    <row r="14" spans="1:29" x14ac:dyDescent="0.2">
      <c r="A14" s="3" t="s">
        <v>18</v>
      </c>
      <c r="B14" s="3">
        <v>9957</v>
      </c>
      <c r="C14" s="3">
        <v>11534</v>
      </c>
      <c r="D14" s="3">
        <v>0.86327379920235825</v>
      </c>
      <c r="E14" s="13"/>
      <c r="F14" s="17">
        <v>0.89496316184376401</v>
      </c>
      <c r="G14" s="14">
        <v>0.86567695685224522</v>
      </c>
      <c r="I14" s="3" t="s">
        <v>18</v>
      </c>
      <c r="J14" s="3">
        <v>9993</v>
      </c>
      <c r="K14" s="3">
        <v>10029</v>
      </c>
      <c r="L14" s="3">
        <v>0.99641040981154649</v>
      </c>
      <c r="M14" s="13"/>
      <c r="N14" s="17">
        <v>1.0138844090241046</v>
      </c>
      <c r="O14" s="14">
        <v>0.8833807982668731</v>
      </c>
      <c r="Q14" s="3" t="s">
        <v>18</v>
      </c>
      <c r="R14" s="4">
        <v>7112</v>
      </c>
      <c r="S14" s="4">
        <v>8119</v>
      </c>
      <c r="T14" s="4">
        <v>0.8759699470378125</v>
      </c>
      <c r="U14" s="21"/>
      <c r="V14" s="23">
        <v>0.91462596742362279</v>
      </c>
      <c r="W14" s="22">
        <v>0.88184250870476233</v>
      </c>
    </row>
    <row r="15" spans="1:29" x14ac:dyDescent="0.2">
      <c r="A15" s="3" t="s">
        <v>19</v>
      </c>
      <c r="B15" s="3">
        <v>8967</v>
      </c>
      <c r="C15" s="3">
        <v>10947</v>
      </c>
      <c r="D15" s="3">
        <v>0.81912852836393535</v>
      </c>
      <c r="E15" s="13"/>
      <c r="F15" s="18">
        <v>0.84919739065215716</v>
      </c>
      <c r="G15" s="14"/>
      <c r="I15" s="3" t="s">
        <v>19</v>
      </c>
      <c r="J15" s="3">
        <v>9372</v>
      </c>
      <c r="K15" s="3">
        <v>10243</v>
      </c>
      <c r="L15" s="3">
        <v>0.91496631846138832</v>
      </c>
      <c r="M15" s="13"/>
      <c r="N15" s="18">
        <v>0.93101203674260868</v>
      </c>
      <c r="O15" s="14"/>
      <c r="Q15" s="3" t="s">
        <v>19</v>
      </c>
      <c r="R15" s="4">
        <v>6847</v>
      </c>
      <c r="S15" s="4">
        <v>8554</v>
      </c>
      <c r="T15" s="4">
        <v>0.80044423661444941</v>
      </c>
      <c r="U15" s="21"/>
      <c r="V15" s="24">
        <v>0.8357673533867841</v>
      </c>
      <c r="W15" s="14"/>
    </row>
    <row r="16" spans="1:29" x14ac:dyDescent="0.2">
      <c r="A16" s="3" t="s">
        <v>20</v>
      </c>
      <c r="B16" s="3">
        <v>9564</v>
      </c>
      <c r="C16" s="3">
        <v>10743</v>
      </c>
      <c r="D16" s="3">
        <v>0.890254118961184</v>
      </c>
      <c r="E16" s="13"/>
      <c r="F16" s="18">
        <v>0.92293388480700589</v>
      </c>
      <c r="G16" s="14"/>
      <c r="I16" s="3" t="s">
        <v>20</v>
      </c>
      <c r="J16" s="3">
        <v>8143</v>
      </c>
      <c r="K16" s="3">
        <v>9854</v>
      </c>
      <c r="L16" s="3">
        <v>0.82636492794804139</v>
      </c>
      <c r="M16" s="13"/>
      <c r="N16" s="18">
        <v>0.84085684810269001</v>
      </c>
      <c r="O16" s="14"/>
      <c r="Q16" s="3" t="s">
        <v>20</v>
      </c>
      <c r="R16" s="4">
        <v>7283</v>
      </c>
      <c r="S16" s="4">
        <v>7917</v>
      </c>
      <c r="T16" s="4">
        <v>0.91991916129847162</v>
      </c>
      <c r="U16" s="21"/>
      <c r="V16" s="24">
        <v>0.96051463374898494</v>
      </c>
      <c r="W16" s="14"/>
    </row>
    <row r="17" spans="1:23" ht="17" thickBot="1" x14ac:dyDescent="0.25">
      <c r="A17" s="3" t="s">
        <v>21</v>
      </c>
      <c r="B17" s="3">
        <v>7854</v>
      </c>
      <c r="C17" s="3">
        <v>10234</v>
      </c>
      <c r="D17" s="3">
        <v>0.76744186046511631</v>
      </c>
      <c r="E17" s="13"/>
      <c r="F17" s="19">
        <v>0.79561339010605403</v>
      </c>
      <c r="G17" s="14"/>
      <c r="I17" s="3" t="s">
        <v>21</v>
      </c>
      <c r="J17" s="3">
        <v>7243</v>
      </c>
      <c r="K17" s="3">
        <v>9856</v>
      </c>
      <c r="L17" s="3">
        <v>0.73488230519480524</v>
      </c>
      <c r="M17" s="13"/>
      <c r="N17" s="19">
        <v>0.74776989919808912</v>
      </c>
      <c r="O17" s="14"/>
      <c r="Q17" s="3" t="s">
        <v>21</v>
      </c>
      <c r="R17" s="4">
        <v>6968</v>
      </c>
      <c r="S17" s="4">
        <v>8911</v>
      </c>
      <c r="T17" s="4">
        <v>0.78195488721804507</v>
      </c>
      <c r="U17" s="21"/>
      <c r="V17" s="25">
        <v>0.81646208025965739</v>
      </c>
      <c r="W17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CE74B-497A-5247-A592-A9D5C0F8BD56}">
  <dimension ref="A1:T20"/>
  <sheetViews>
    <sheetView zoomScale="111" workbookViewId="0">
      <selection sqref="A1:E20"/>
    </sheetView>
  </sheetViews>
  <sheetFormatPr baseColWidth="10" defaultRowHeight="16" x14ac:dyDescent="0.2"/>
  <cols>
    <col min="1" max="1" width="12.6640625" bestFit="1" customWidth="1"/>
    <col min="2" max="2" width="17.1640625" bestFit="1" customWidth="1"/>
    <col min="3" max="3" width="19.5" bestFit="1" customWidth="1"/>
    <col min="4" max="4" width="13.83203125" bestFit="1" customWidth="1"/>
    <col min="5" max="5" width="14.83203125" bestFit="1" customWidth="1"/>
    <col min="6" max="6" width="13.5" bestFit="1" customWidth="1"/>
    <col min="7" max="7" width="12" bestFit="1" customWidth="1"/>
    <col min="8" max="8" width="13.83203125" bestFit="1" customWidth="1"/>
    <col min="9" max="9" width="12.6640625" bestFit="1" customWidth="1"/>
    <col min="10" max="10" width="13.5" bestFit="1" customWidth="1"/>
    <col min="11" max="11" width="12" bestFit="1" customWidth="1"/>
    <col min="12" max="12" width="13.83203125" bestFit="1" customWidth="1"/>
    <col min="13" max="13" width="12.6640625" bestFit="1" customWidth="1"/>
    <col min="14" max="14" width="13.5" bestFit="1" customWidth="1"/>
    <col min="15" max="15" width="12" bestFit="1" customWidth="1"/>
    <col min="16" max="16" width="13.83203125" bestFit="1" customWidth="1"/>
    <col min="17" max="17" width="12.6640625" bestFit="1" customWidth="1"/>
    <col min="18" max="18" width="13.5" bestFit="1" customWidth="1"/>
    <col min="19" max="19" width="12" bestFit="1" customWidth="1"/>
    <col min="20" max="20" width="13.83203125" bestFit="1" customWidth="1"/>
  </cols>
  <sheetData>
    <row r="1" spans="1:20" s="20" customFormat="1" x14ac:dyDescent="0.2">
      <c r="A1" s="27" t="s">
        <v>75</v>
      </c>
      <c r="B1" s="1" t="s">
        <v>76</v>
      </c>
      <c r="C1" s="1" t="s">
        <v>77</v>
      </c>
      <c r="D1" s="1" t="s">
        <v>78</v>
      </c>
      <c r="E1" s="1" t="s">
        <v>79</v>
      </c>
      <c r="F1"/>
      <c r="G1"/>
      <c r="H1"/>
      <c r="I1"/>
      <c r="J1"/>
      <c r="K1"/>
      <c r="L1"/>
      <c r="M1"/>
      <c r="N1"/>
      <c r="O1"/>
      <c r="P1"/>
      <c r="Q1"/>
      <c r="R1"/>
      <c r="S1"/>
      <c r="T1"/>
    </row>
    <row r="2" spans="1:20" s="20" customFormat="1" x14ac:dyDescent="0.2">
      <c r="A2" s="3" t="s">
        <v>60</v>
      </c>
      <c r="B2" s="28">
        <v>0.44545454499999998</v>
      </c>
      <c r="C2" s="28">
        <v>0.4</v>
      </c>
      <c r="D2" s="28">
        <v>0.95833333300000001</v>
      </c>
      <c r="E2" s="28">
        <v>0.82727272699999999</v>
      </c>
      <c r="F2"/>
      <c r="G2"/>
      <c r="H2"/>
      <c r="I2"/>
      <c r="J2"/>
      <c r="K2"/>
      <c r="L2"/>
      <c r="M2"/>
      <c r="N2"/>
      <c r="O2"/>
      <c r="P2"/>
      <c r="Q2"/>
      <c r="R2"/>
      <c r="S2"/>
      <c r="T2"/>
    </row>
    <row r="3" spans="1:20" x14ac:dyDescent="0.2">
      <c r="A3" s="3" t="s">
        <v>61</v>
      </c>
      <c r="B3" s="28">
        <v>1.858333333</v>
      </c>
      <c r="C3" s="28">
        <v>1.59</v>
      </c>
      <c r="D3" s="28">
        <v>1.625</v>
      </c>
      <c r="E3" s="28">
        <v>2.2000000000000002</v>
      </c>
    </row>
    <row r="4" spans="1:20" x14ac:dyDescent="0.2">
      <c r="A4" s="3" t="s">
        <v>62</v>
      </c>
      <c r="B4" s="28">
        <v>4.88</v>
      </c>
      <c r="C4" s="28">
        <v>4.0199999999999996</v>
      </c>
      <c r="D4" s="28">
        <v>3.8</v>
      </c>
      <c r="E4" s="28">
        <v>3.375</v>
      </c>
    </row>
    <row r="5" spans="1:20" x14ac:dyDescent="0.2">
      <c r="A5" s="3" t="s">
        <v>74</v>
      </c>
      <c r="B5" s="28">
        <v>6.82</v>
      </c>
      <c r="C5" s="28">
        <v>7.33</v>
      </c>
      <c r="D5" s="28">
        <v>3.84</v>
      </c>
      <c r="E5" s="28">
        <v>5.98</v>
      </c>
    </row>
    <row r="6" spans="1:20" x14ac:dyDescent="0.2">
      <c r="A6" s="3" t="s">
        <v>63</v>
      </c>
      <c r="B6" s="4">
        <v>6.9416666666666664</v>
      </c>
      <c r="C6" s="4">
        <v>8.2249999999999996</v>
      </c>
      <c r="D6" s="4">
        <v>4.5583333333333336</v>
      </c>
      <c r="E6" s="4">
        <v>6.0583333333333336</v>
      </c>
    </row>
    <row r="8" spans="1:20" x14ac:dyDescent="0.2">
      <c r="A8" s="29" t="s">
        <v>80</v>
      </c>
      <c r="B8" s="1" t="s">
        <v>76</v>
      </c>
      <c r="C8" s="1" t="s">
        <v>77</v>
      </c>
      <c r="D8" s="1" t="s">
        <v>78</v>
      </c>
      <c r="E8" s="1" t="s">
        <v>79</v>
      </c>
    </row>
    <row r="9" spans="1:20" x14ac:dyDescent="0.2">
      <c r="A9" s="3" t="s">
        <v>60</v>
      </c>
      <c r="B9" s="28">
        <v>0.6</v>
      </c>
      <c r="C9" s="28">
        <v>0.62</v>
      </c>
      <c r="D9" s="28">
        <v>0.42</v>
      </c>
      <c r="E9" s="28">
        <v>0.57999999999999996</v>
      </c>
    </row>
    <row r="10" spans="1:20" x14ac:dyDescent="0.2">
      <c r="A10" s="3" t="s">
        <v>61</v>
      </c>
      <c r="B10" s="28">
        <v>2.1</v>
      </c>
      <c r="C10" s="28">
        <v>2.23</v>
      </c>
      <c r="D10" s="28">
        <v>1.56</v>
      </c>
      <c r="E10" s="28">
        <v>2.13</v>
      </c>
    </row>
    <row r="11" spans="1:20" x14ac:dyDescent="0.2">
      <c r="A11" s="3" t="s">
        <v>62</v>
      </c>
      <c r="B11" s="28">
        <v>5.32</v>
      </c>
      <c r="C11" s="28">
        <v>5.75</v>
      </c>
      <c r="D11" s="28">
        <v>4.25</v>
      </c>
      <c r="E11" s="28">
        <v>5.33</v>
      </c>
    </row>
    <row r="12" spans="1:20" x14ac:dyDescent="0.2">
      <c r="A12" s="3" t="s">
        <v>74</v>
      </c>
      <c r="B12" s="28">
        <v>7.23</v>
      </c>
      <c r="C12" s="28">
        <v>8.1</v>
      </c>
      <c r="D12" s="28">
        <v>4.38</v>
      </c>
      <c r="E12" s="28">
        <v>6.79</v>
      </c>
    </row>
    <row r="13" spans="1:20" x14ac:dyDescent="0.2">
      <c r="A13" s="3" t="s">
        <v>63</v>
      </c>
      <c r="B13" s="4">
        <v>8.1583333333333332</v>
      </c>
      <c r="C13" s="4">
        <v>8.2666666666666675</v>
      </c>
      <c r="D13" s="4">
        <v>4.1583333333333323</v>
      </c>
      <c r="E13" s="4">
        <v>7.3583333333333343</v>
      </c>
    </row>
    <row r="15" spans="1:20" x14ac:dyDescent="0.2">
      <c r="A15" s="30" t="s">
        <v>81</v>
      </c>
      <c r="B15" s="1" t="s">
        <v>76</v>
      </c>
      <c r="C15" s="1" t="s">
        <v>77</v>
      </c>
      <c r="D15" s="1" t="s">
        <v>78</v>
      </c>
      <c r="E15" s="1" t="s">
        <v>79</v>
      </c>
    </row>
    <row r="16" spans="1:20" x14ac:dyDescent="0.2">
      <c r="A16" s="3" t="s">
        <v>60</v>
      </c>
      <c r="B16" s="28">
        <v>0.56000000000000005</v>
      </c>
      <c r="C16" s="28">
        <v>0.48</v>
      </c>
      <c r="D16" s="28">
        <v>0.59</v>
      </c>
      <c r="E16" s="28">
        <v>0.78</v>
      </c>
    </row>
    <row r="17" spans="1:5" x14ac:dyDescent="0.2">
      <c r="A17" s="3" t="s">
        <v>61</v>
      </c>
      <c r="B17" s="28">
        <v>2.0099999999999998</v>
      </c>
      <c r="C17" s="28">
        <v>1.89</v>
      </c>
      <c r="D17" s="28">
        <v>1.57</v>
      </c>
      <c r="E17" s="28">
        <v>1.89</v>
      </c>
    </row>
    <row r="18" spans="1:5" x14ac:dyDescent="0.2">
      <c r="A18" s="3" t="s">
        <v>62</v>
      </c>
      <c r="B18" s="28">
        <v>4.88</v>
      </c>
      <c r="C18" s="28">
        <v>4.0199999999999996</v>
      </c>
      <c r="D18" s="28">
        <v>3.8</v>
      </c>
      <c r="E18" s="28">
        <v>3.375</v>
      </c>
    </row>
    <row r="19" spans="1:5" x14ac:dyDescent="0.2">
      <c r="A19" s="3" t="s">
        <v>74</v>
      </c>
      <c r="B19" s="28">
        <v>6.9416666669999998</v>
      </c>
      <c r="C19" s="28">
        <v>7.7583333330000004</v>
      </c>
      <c r="D19" s="28">
        <v>4.358333333</v>
      </c>
      <c r="E19" s="28">
        <v>6.0583333330000002</v>
      </c>
    </row>
    <row r="20" spans="1:5" x14ac:dyDescent="0.2">
      <c r="A20" s="3" t="s">
        <v>63</v>
      </c>
      <c r="B20" s="4">
        <v>8.7249999999999996</v>
      </c>
      <c r="C20" s="4">
        <v>8.4583333333333321</v>
      </c>
      <c r="D20" s="4">
        <v>4.2750000000000004</v>
      </c>
      <c r="E20" s="4">
        <v>7.21666666666666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BA0F-E4C2-004B-8D23-8F0AD844C6F3}">
  <dimension ref="A1:S40"/>
  <sheetViews>
    <sheetView workbookViewId="0">
      <selection sqref="A1:E20"/>
    </sheetView>
  </sheetViews>
  <sheetFormatPr baseColWidth="10" defaultRowHeight="16" x14ac:dyDescent="0.2"/>
  <cols>
    <col min="2" max="2" width="16.33203125" bestFit="1" customWidth="1"/>
    <col min="3" max="3" width="18.83203125" bestFit="1" customWidth="1"/>
    <col min="4" max="4" width="14.5" bestFit="1" customWidth="1"/>
    <col min="5" max="5" width="14.6640625" bestFit="1" customWidth="1"/>
  </cols>
  <sheetData>
    <row r="1" spans="1:5" x14ac:dyDescent="0.2">
      <c r="A1" s="27" t="s">
        <v>75</v>
      </c>
      <c r="B1" s="1" t="s">
        <v>76</v>
      </c>
      <c r="C1" s="1" t="s">
        <v>77</v>
      </c>
      <c r="D1" s="1" t="s">
        <v>78</v>
      </c>
      <c r="E1" s="1" t="s">
        <v>79</v>
      </c>
    </row>
    <row r="2" spans="1:5" x14ac:dyDescent="0.2">
      <c r="A2" s="26" t="s">
        <v>60</v>
      </c>
      <c r="B2" s="28">
        <v>191.10555600000001</v>
      </c>
      <c r="C2" s="28">
        <v>187.34818200000001</v>
      </c>
      <c r="D2" s="28">
        <v>219.60916700000001</v>
      </c>
      <c r="E2" s="28">
        <v>228.87818200000001</v>
      </c>
    </row>
    <row r="3" spans="1:5" x14ac:dyDescent="0.2">
      <c r="A3" s="26" t="s">
        <v>61</v>
      </c>
      <c r="B3" s="28">
        <v>240.709</v>
      </c>
      <c r="C3" s="28">
        <v>225.71100000000001</v>
      </c>
      <c r="D3" s="28">
        <v>224.53916699999999</v>
      </c>
      <c r="E3" s="28">
        <v>206.745833</v>
      </c>
    </row>
    <row r="4" spans="1:5" x14ac:dyDescent="0.2">
      <c r="A4" s="26" t="s">
        <v>62</v>
      </c>
      <c r="B4" s="28">
        <v>245.04888890000001</v>
      </c>
      <c r="C4" s="28">
        <v>251.85400000000001</v>
      </c>
      <c r="D4" s="28">
        <v>225.50899999999999</v>
      </c>
      <c r="E4" s="28">
        <v>204.14375000000001</v>
      </c>
    </row>
    <row r="5" spans="1:5" x14ac:dyDescent="0.2">
      <c r="A5" s="26" t="s">
        <v>74</v>
      </c>
      <c r="B5" s="28">
        <v>228.69</v>
      </c>
      <c r="C5" s="28">
        <v>209.59</v>
      </c>
      <c r="D5" s="28">
        <v>183.69909100000001</v>
      </c>
      <c r="E5" s="28">
        <v>208.216364</v>
      </c>
    </row>
    <row r="6" spans="1:5" x14ac:dyDescent="0.2">
      <c r="A6" s="26" t="s">
        <v>63</v>
      </c>
      <c r="B6" s="32">
        <v>232.76916666666668</v>
      </c>
      <c r="C6" s="32">
        <v>226.01583333333329</v>
      </c>
      <c r="D6" s="32">
        <v>184.01</v>
      </c>
      <c r="E6" s="32">
        <v>209.41499999999999</v>
      </c>
    </row>
    <row r="8" spans="1:5" x14ac:dyDescent="0.2">
      <c r="A8" s="29" t="s">
        <v>80</v>
      </c>
      <c r="B8" s="1" t="s">
        <v>76</v>
      </c>
      <c r="C8" s="1" t="s">
        <v>77</v>
      </c>
      <c r="D8" s="1" t="s">
        <v>78</v>
      </c>
      <c r="E8" s="1" t="s">
        <v>79</v>
      </c>
    </row>
    <row r="9" spans="1:5" x14ac:dyDescent="0.2">
      <c r="A9" s="3" t="s">
        <v>60</v>
      </c>
      <c r="B9" s="28">
        <v>187.67</v>
      </c>
      <c r="C9" s="28">
        <v>195.44</v>
      </c>
      <c r="D9" s="28">
        <v>225.65</v>
      </c>
      <c r="E9" s="28">
        <v>226.2</v>
      </c>
    </row>
    <row r="10" spans="1:5" x14ac:dyDescent="0.2">
      <c r="A10" s="3" t="s">
        <v>61</v>
      </c>
      <c r="B10" s="28">
        <v>142.44999999999999</v>
      </c>
      <c r="C10" s="28">
        <v>221.3</v>
      </c>
      <c r="D10" s="28">
        <v>230.54</v>
      </c>
      <c r="E10" s="28">
        <v>205.84</v>
      </c>
    </row>
    <row r="11" spans="1:5" x14ac:dyDescent="0.2">
      <c r="A11" s="3" t="s">
        <v>62</v>
      </c>
      <c r="B11" s="28">
        <v>147.34</v>
      </c>
      <c r="C11" s="28">
        <v>251.5</v>
      </c>
      <c r="D11" s="28">
        <v>234.3</v>
      </c>
      <c r="E11" s="28">
        <v>218.43</v>
      </c>
    </row>
    <row r="12" spans="1:5" x14ac:dyDescent="0.2">
      <c r="A12" s="3" t="s">
        <v>74</v>
      </c>
      <c r="B12" s="28">
        <v>230.22</v>
      </c>
      <c r="C12" s="28">
        <v>215.3</v>
      </c>
      <c r="D12" s="28">
        <v>182.2</v>
      </c>
      <c r="E12" s="28">
        <v>223.4</v>
      </c>
    </row>
    <row r="13" spans="1:5" x14ac:dyDescent="0.2">
      <c r="A13" s="3" t="s">
        <v>63</v>
      </c>
      <c r="B13" s="4">
        <v>257.10833333333329</v>
      </c>
      <c r="C13" s="4">
        <v>252.66666666666666</v>
      </c>
      <c r="D13" s="4">
        <v>187.39166666666668</v>
      </c>
      <c r="E13" s="4">
        <v>235.31666666666672</v>
      </c>
    </row>
    <row r="15" spans="1:5" x14ac:dyDescent="0.2">
      <c r="A15" s="30" t="s">
        <v>81</v>
      </c>
      <c r="B15" s="1" t="s">
        <v>76</v>
      </c>
      <c r="C15" s="1" t="s">
        <v>77</v>
      </c>
      <c r="D15" s="1" t="s">
        <v>78</v>
      </c>
      <c r="E15" s="1" t="s">
        <v>79</v>
      </c>
    </row>
    <row r="16" spans="1:5" x14ac:dyDescent="0.2">
      <c r="A16" s="3" t="s">
        <v>60</v>
      </c>
      <c r="B16" s="28">
        <v>175.23</v>
      </c>
      <c r="C16" s="28">
        <v>194.33</v>
      </c>
      <c r="D16" s="28">
        <v>210.6</v>
      </c>
      <c r="E16" s="28">
        <v>225.4</v>
      </c>
    </row>
    <row r="17" spans="1:5" x14ac:dyDescent="0.2">
      <c r="A17" s="3" t="s">
        <v>61</v>
      </c>
      <c r="B17" s="28">
        <v>157.30000000000001</v>
      </c>
      <c r="C17" s="28">
        <v>234.3</v>
      </c>
      <c r="D17" s="28">
        <v>225.4</v>
      </c>
      <c r="E17" s="28">
        <v>210.54</v>
      </c>
    </row>
    <row r="18" spans="1:5" x14ac:dyDescent="0.2">
      <c r="A18" s="3" t="s">
        <v>62</v>
      </c>
      <c r="B18" s="28">
        <v>158.30000000000001</v>
      </c>
      <c r="C18" s="28">
        <v>254.31</v>
      </c>
      <c r="D18" s="28">
        <v>230.43</v>
      </c>
      <c r="E18" s="28">
        <v>219.44</v>
      </c>
    </row>
    <row r="19" spans="1:5" x14ac:dyDescent="0.2">
      <c r="A19" s="3" t="s">
        <v>74</v>
      </c>
      <c r="B19" s="28">
        <v>247.4</v>
      </c>
      <c r="C19" s="28">
        <v>230.65</v>
      </c>
      <c r="D19" s="28">
        <v>174.3</v>
      </c>
      <c r="E19" s="28">
        <v>215.3</v>
      </c>
    </row>
    <row r="20" spans="1:5" x14ac:dyDescent="0.2">
      <c r="A20" s="3" t="s">
        <v>63</v>
      </c>
      <c r="B20" s="4">
        <v>248.25</v>
      </c>
      <c r="C20" s="4">
        <v>243.78333333333333</v>
      </c>
      <c r="D20" s="4">
        <v>192.70000000000005</v>
      </c>
      <c r="E20" s="4">
        <v>221.19999999999996</v>
      </c>
    </row>
    <row r="36" spans="1:19" x14ac:dyDescent="0.2">
      <c r="A36" s="12"/>
      <c r="B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">
      <c r="A37" s="12"/>
      <c r="B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">
      <c r="A38" s="12"/>
      <c r="B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">
      <c r="A39" s="12"/>
      <c r="B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x14ac:dyDescent="0.2">
      <c r="A40" s="12"/>
      <c r="B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2B7BB-3E4C-C044-B823-CE1F39214C4F}">
  <dimension ref="A1:Q32"/>
  <sheetViews>
    <sheetView workbookViewId="0">
      <selection activeCell="F12" sqref="F12"/>
    </sheetView>
  </sheetViews>
  <sheetFormatPr baseColWidth="10" defaultRowHeight="16" x14ac:dyDescent="0.2"/>
  <cols>
    <col min="2" max="2" width="16" bestFit="1" customWidth="1"/>
    <col min="3" max="3" width="18.5" bestFit="1" customWidth="1"/>
    <col min="4" max="4" width="12.33203125" bestFit="1" customWidth="1"/>
    <col min="5" max="5" width="14.33203125" bestFit="1" customWidth="1"/>
    <col min="10" max="10" width="17.33203125" bestFit="1" customWidth="1"/>
    <col min="11" max="11" width="19.1640625" bestFit="1" customWidth="1"/>
    <col min="12" max="12" width="13" bestFit="1" customWidth="1"/>
    <col min="13" max="13" width="14.83203125" bestFit="1" customWidth="1"/>
  </cols>
  <sheetData>
    <row r="1" spans="1:5" x14ac:dyDescent="0.2">
      <c r="A1" s="27" t="s">
        <v>75</v>
      </c>
      <c r="B1" s="1" t="s">
        <v>76</v>
      </c>
      <c r="C1" s="1" t="s">
        <v>77</v>
      </c>
      <c r="D1" s="1" t="s">
        <v>78</v>
      </c>
      <c r="E1" s="1" t="s">
        <v>79</v>
      </c>
    </row>
    <row r="2" spans="1:5" x14ac:dyDescent="0.2">
      <c r="A2" s="26" t="s">
        <v>60</v>
      </c>
      <c r="B2" s="28">
        <v>235.111818</v>
      </c>
      <c r="C2" s="28">
        <v>240.85545500000001</v>
      </c>
      <c r="D2" s="28">
        <v>171.13749999999999</v>
      </c>
      <c r="E2" s="28">
        <v>190.47181800000001</v>
      </c>
    </row>
    <row r="3" spans="1:5" x14ac:dyDescent="0.2">
      <c r="A3" s="26" t="s">
        <v>61</v>
      </c>
      <c r="B3" s="28">
        <v>216.15</v>
      </c>
      <c r="C3" s="28">
        <v>206.63399999999999</v>
      </c>
      <c r="D3" s="28">
        <v>187.0025</v>
      </c>
      <c r="E3" s="28">
        <v>187.30333300000001</v>
      </c>
    </row>
    <row r="4" spans="1:5" x14ac:dyDescent="0.2">
      <c r="A4" s="26" t="s">
        <v>62</v>
      </c>
      <c r="B4" s="28">
        <v>240.035</v>
      </c>
      <c r="C4" s="28">
        <v>250.43799999999999</v>
      </c>
      <c r="D4" s="28">
        <v>197.71199999999999</v>
      </c>
      <c r="E4" s="28">
        <v>220.745</v>
      </c>
    </row>
    <row r="5" spans="1:5" x14ac:dyDescent="0.2">
      <c r="A5" s="26" t="s">
        <v>74</v>
      </c>
      <c r="B5" s="28">
        <v>230.94909100000001</v>
      </c>
      <c r="C5" s="28">
        <v>243.996364</v>
      </c>
      <c r="D5" s="28">
        <v>155.798182</v>
      </c>
      <c r="E5" s="28">
        <v>196.727273</v>
      </c>
    </row>
    <row r="6" spans="1:5" x14ac:dyDescent="0.2">
      <c r="A6" s="26" t="s">
        <v>63</v>
      </c>
      <c r="B6" s="32">
        <v>250.48666666666665</v>
      </c>
      <c r="C6" s="32">
        <v>232.06916666666666</v>
      </c>
      <c r="D6" s="32">
        <v>159.08000000000001</v>
      </c>
      <c r="E6" s="32">
        <v>212.40833333333333</v>
      </c>
    </row>
    <row r="8" spans="1:5" x14ac:dyDescent="0.2">
      <c r="A8" s="29" t="s">
        <v>80</v>
      </c>
      <c r="B8" s="1" t="s">
        <v>76</v>
      </c>
      <c r="C8" s="1" t="s">
        <v>77</v>
      </c>
      <c r="D8" s="1" t="s">
        <v>78</v>
      </c>
      <c r="E8" s="1" t="s">
        <v>79</v>
      </c>
    </row>
    <row r="9" spans="1:5" x14ac:dyDescent="0.2">
      <c r="A9" s="3" t="s">
        <v>60</v>
      </c>
      <c r="B9" s="28">
        <v>233.76</v>
      </c>
      <c r="C9" s="28">
        <v>243.87</v>
      </c>
      <c r="D9" s="28">
        <v>168.95</v>
      </c>
      <c r="E9" s="28">
        <v>185.45</v>
      </c>
    </row>
    <row r="10" spans="1:5" x14ac:dyDescent="0.2">
      <c r="A10" s="3" t="s">
        <v>61</v>
      </c>
      <c r="B10" s="28">
        <v>228.9</v>
      </c>
      <c r="C10" s="28">
        <v>241.34</v>
      </c>
      <c r="D10" s="28">
        <v>175.45</v>
      </c>
      <c r="E10" s="28">
        <v>175.67</v>
      </c>
    </row>
    <row r="11" spans="1:5" x14ac:dyDescent="0.2">
      <c r="A11" s="3" t="s">
        <v>62</v>
      </c>
      <c r="B11" s="28">
        <v>258.5</v>
      </c>
      <c r="C11" s="28">
        <v>258.95</v>
      </c>
      <c r="D11" s="28">
        <v>178.94</v>
      </c>
      <c r="E11" s="28">
        <v>195.4</v>
      </c>
    </row>
    <row r="12" spans="1:5" x14ac:dyDescent="0.2">
      <c r="A12" s="3" t="s">
        <v>74</v>
      </c>
      <c r="B12" s="28">
        <v>285.95999999999998</v>
      </c>
      <c r="C12" s="28">
        <v>2684.5</v>
      </c>
      <c r="D12" s="28">
        <v>165.7</v>
      </c>
      <c r="E12" s="28">
        <v>205.5</v>
      </c>
    </row>
    <row r="13" spans="1:5" x14ac:dyDescent="0.2">
      <c r="A13" s="3" t="s">
        <v>63</v>
      </c>
      <c r="B13" s="4">
        <v>294.89166666666671</v>
      </c>
      <c r="C13" s="4">
        <v>277.16666666666669</v>
      </c>
      <c r="D13" s="4">
        <v>155.58333333333334</v>
      </c>
      <c r="E13" s="4">
        <v>208.625</v>
      </c>
    </row>
    <row r="15" spans="1:5" x14ac:dyDescent="0.2">
      <c r="A15" s="30" t="s">
        <v>81</v>
      </c>
      <c r="B15" s="1" t="s">
        <v>76</v>
      </c>
      <c r="C15" s="1" t="s">
        <v>77</v>
      </c>
      <c r="D15" s="1" t="s">
        <v>78</v>
      </c>
      <c r="E15" s="1" t="s">
        <v>79</v>
      </c>
    </row>
    <row r="16" spans="1:5" x14ac:dyDescent="0.2">
      <c r="A16" s="3" t="s">
        <v>60</v>
      </c>
      <c r="B16" s="28">
        <v>230.43</v>
      </c>
      <c r="C16" s="28">
        <v>233.5</v>
      </c>
      <c r="D16" s="28">
        <v>180.2</v>
      </c>
      <c r="E16" s="28">
        <v>194.3</v>
      </c>
    </row>
    <row r="17" spans="1:17" x14ac:dyDescent="0.2">
      <c r="A17" s="3" t="s">
        <v>61</v>
      </c>
      <c r="B17" s="28">
        <v>213.44</v>
      </c>
      <c r="C17" s="28">
        <v>205.4</v>
      </c>
      <c r="D17" s="28">
        <v>184.5</v>
      </c>
      <c r="E17" s="28">
        <v>195.6</v>
      </c>
    </row>
    <row r="18" spans="1:17" x14ac:dyDescent="0.2">
      <c r="A18" s="3" t="s">
        <v>62</v>
      </c>
      <c r="B18" s="28">
        <v>235</v>
      </c>
      <c r="C18" s="28">
        <v>224.78</v>
      </c>
      <c r="D18" s="28">
        <v>183.2</v>
      </c>
      <c r="E18" s="28">
        <v>198.4</v>
      </c>
    </row>
    <row r="19" spans="1:17" x14ac:dyDescent="0.2">
      <c r="A19" s="3" t="s">
        <v>74</v>
      </c>
      <c r="B19" s="28">
        <v>245.65</v>
      </c>
      <c r="C19" s="28">
        <v>253.1</v>
      </c>
      <c r="D19" s="28">
        <v>172.1</v>
      </c>
      <c r="E19" s="28">
        <v>200.78</v>
      </c>
    </row>
    <row r="20" spans="1:17" x14ac:dyDescent="0.2">
      <c r="A20" s="3" t="s">
        <v>63</v>
      </c>
      <c r="B20" s="4">
        <v>248.25</v>
      </c>
      <c r="C20" s="4">
        <v>273.16666666666669</v>
      </c>
      <c r="D20" s="4">
        <v>161.08333333333334</v>
      </c>
      <c r="E20" s="4">
        <v>209.52500000000001</v>
      </c>
    </row>
    <row r="25" spans="1:17" x14ac:dyDescent="0.2">
      <c r="A25" s="5"/>
      <c r="B25" s="5"/>
      <c r="C25" s="5"/>
      <c r="E25" s="5"/>
      <c r="F25" s="5"/>
      <c r="G25" s="5"/>
      <c r="H25" s="5"/>
      <c r="I25" s="5"/>
      <c r="J25" s="5"/>
      <c r="K25" s="5"/>
    </row>
    <row r="26" spans="1:17" x14ac:dyDescent="0.2">
      <c r="A26" s="5"/>
      <c r="B26" s="5"/>
      <c r="C26" s="5"/>
      <c r="E26" s="5"/>
      <c r="F26" s="5"/>
      <c r="H26" s="5"/>
      <c r="I26" s="5"/>
      <c r="K26" s="5"/>
    </row>
    <row r="27" spans="1:17" x14ac:dyDescent="0.2">
      <c r="A27" s="5"/>
      <c r="B27" s="5"/>
      <c r="C27" s="5"/>
      <c r="E27" s="5"/>
      <c r="F27" s="5"/>
      <c r="H27" s="5"/>
      <c r="I27" s="5"/>
      <c r="K27" s="5"/>
      <c r="L27" s="5"/>
      <c r="M27" s="5"/>
      <c r="N27" s="5"/>
      <c r="O27" s="5"/>
      <c r="P27" s="5"/>
      <c r="Q27" s="5"/>
    </row>
    <row r="28" spans="1:17" x14ac:dyDescent="0.2">
      <c r="A28" s="5"/>
      <c r="B28" s="5"/>
      <c r="C28" s="5"/>
      <c r="E28" s="5"/>
      <c r="F28" s="5"/>
      <c r="H28" s="5"/>
      <c r="I28" s="5"/>
      <c r="K28" s="5"/>
      <c r="L28" s="5"/>
      <c r="M28" s="5"/>
      <c r="N28" s="5"/>
      <c r="O28" s="5"/>
      <c r="P28" s="5"/>
      <c r="Q28" s="5"/>
    </row>
    <row r="29" spans="1:17" x14ac:dyDescent="0.2">
      <c r="A29" s="5"/>
      <c r="B29" s="5"/>
      <c r="C29" s="5"/>
      <c r="E29" s="5"/>
      <c r="F29" s="5"/>
      <c r="H29" s="5"/>
      <c r="I29" s="5"/>
      <c r="K29" s="5"/>
      <c r="L29" s="5"/>
      <c r="M29" s="5"/>
      <c r="N29" s="5"/>
      <c r="O29" s="5"/>
      <c r="P29" s="5"/>
      <c r="Q29" s="5"/>
    </row>
    <row r="30" spans="1:17" x14ac:dyDescent="0.2">
      <c r="A30" s="5"/>
      <c r="B30" s="5"/>
      <c r="C30" s="5"/>
      <c r="E30" s="5"/>
      <c r="F30" s="5"/>
      <c r="H30" s="5"/>
      <c r="I30" s="5"/>
      <c r="K30" s="5"/>
      <c r="L30" s="5"/>
      <c r="M30" s="5"/>
      <c r="N30" s="5"/>
      <c r="O30" s="5"/>
      <c r="P30" s="5"/>
      <c r="Q30" s="5"/>
    </row>
    <row r="31" spans="1:17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4M</vt:lpstr>
      <vt:lpstr>Figure 4N</vt:lpstr>
      <vt:lpstr>Figure 4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Kyriakopoulou</dc:creator>
  <cp:lastModifiedBy>Eirini Kyriakopoulou</cp:lastModifiedBy>
  <dcterms:created xsi:type="dcterms:W3CDTF">2023-10-24T19:54:07Z</dcterms:created>
  <dcterms:modified xsi:type="dcterms:W3CDTF">2023-10-26T11:35:24Z</dcterms:modified>
</cp:coreProperties>
</file>